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bhendel\Dropbox (Hendelab)\Daniel_Luc Shared\IS paper figures Final\Submission\"/>
    </mc:Choice>
  </mc:AlternateContent>
  <bookViews>
    <workbookView xWindow="-105" yWindow="-105" windowWidth="19425" windowHeight="10425"/>
  </bookViews>
  <sheets>
    <sheet name="RAG1" sheetId="2" r:id="rId1"/>
    <sheet name="RAG2" sheetId="3" r:id="rId2"/>
    <sheet name="VEGFA" sheetId="1" r:id="rId3"/>
  </sheets>
  <calcPr calcId="162913"/>
</workbook>
</file>

<file path=xl/sharedStrings.xml><?xml version="1.0" encoding="utf-8"?>
<sst xmlns="http://schemas.openxmlformats.org/spreadsheetml/2006/main" count="5874" uniqueCount="386">
  <si>
    <t>Start</t>
  </si>
  <si>
    <t>End</t>
  </si>
  <si>
    <t>VEGFA1_1</t>
  </si>
  <si>
    <t>VEGFA1_2</t>
  </si>
  <si>
    <t>VEGFA1_3</t>
  </si>
  <si>
    <t>VEGFA1_4</t>
  </si>
  <si>
    <t>VEGFA1_5</t>
  </si>
  <si>
    <t>VEGFA1_6</t>
  </si>
  <si>
    <t>VEGFA1_7</t>
  </si>
  <si>
    <t>VEGFA1_8</t>
  </si>
  <si>
    <t>VEGFA1_9</t>
  </si>
  <si>
    <t>VEGFA1_10</t>
  </si>
  <si>
    <t>VEGFA1_11</t>
  </si>
  <si>
    <t>VEGFA1_12</t>
  </si>
  <si>
    <t>VEGFA1_13</t>
  </si>
  <si>
    <t>VEGFA1_14</t>
  </si>
  <si>
    <t>VEGFA1_15</t>
  </si>
  <si>
    <t>VEGFA1_16</t>
  </si>
  <si>
    <t>VEGFA1_17</t>
  </si>
  <si>
    <t>VEGFA1_18</t>
  </si>
  <si>
    <t>VEGFA1_19</t>
  </si>
  <si>
    <t>VEGFA1_20</t>
  </si>
  <si>
    <t>VEGFA1_21</t>
  </si>
  <si>
    <t>VEGFA1_22</t>
  </si>
  <si>
    <t>VEGFA1_23</t>
  </si>
  <si>
    <t>VEGFA1_24</t>
  </si>
  <si>
    <t>VEGFA1_25</t>
  </si>
  <si>
    <t>VEGFA1_26</t>
  </si>
  <si>
    <t>VEGFA1_27</t>
  </si>
  <si>
    <t>VEGFA1_28</t>
  </si>
  <si>
    <t>VEGFA1_29</t>
  </si>
  <si>
    <t>VEGFA1_30</t>
  </si>
  <si>
    <t>VEGFA1_31</t>
  </si>
  <si>
    <t>VEGFA1_32</t>
  </si>
  <si>
    <t>VEGFA1_33</t>
  </si>
  <si>
    <t>VEGFA1_34</t>
  </si>
  <si>
    <t>VEGFA1_35</t>
  </si>
  <si>
    <t>VEGFA1_36</t>
  </si>
  <si>
    <t>VEGFA1_37</t>
  </si>
  <si>
    <t>VEGFA1_38</t>
  </si>
  <si>
    <t>VEGFA1_39</t>
  </si>
  <si>
    <t>VEGFA1_40</t>
  </si>
  <si>
    <t>VEGFA1_41</t>
  </si>
  <si>
    <t>VEGFA1_42</t>
  </si>
  <si>
    <t>VEGFA1_43</t>
  </si>
  <si>
    <t>VEGFA1_44</t>
  </si>
  <si>
    <t>VEGFA1_45</t>
  </si>
  <si>
    <t>VEGFA1_46</t>
  </si>
  <si>
    <t>VEGFA1_47</t>
  </si>
  <si>
    <t>VEGFA1_48</t>
  </si>
  <si>
    <t>VEGFA1_49</t>
  </si>
  <si>
    <t>VEGFA1_50</t>
  </si>
  <si>
    <t>VEGFA1_51</t>
  </si>
  <si>
    <t>VEGFA1_52</t>
  </si>
  <si>
    <t>VEGFA1_53</t>
  </si>
  <si>
    <t>VEGFA1_54</t>
  </si>
  <si>
    <t>VEGFA1_55</t>
  </si>
  <si>
    <t>VEGFA1_56</t>
  </si>
  <si>
    <t>VEGFA1_57</t>
  </si>
  <si>
    <t>VEGFA1_58</t>
  </si>
  <si>
    <t>VEGFA1_59</t>
  </si>
  <si>
    <t>VEGFA1_60</t>
  </si>
  <si>
    <t>VEGFA1_61</t>
  </si>
  <si>
    <t>VEGFA1_62</t>
  </si>
  <si>
    <t>VEGFA1_63</t>
  </si>
  <si>
    <t>VEGFA1_64</t>
  </si>
  <si>
    <t>VEGFA1_65</t>
  </si>
  <si>
    <t>VEGFA1_66</t>
  </si>
  <si>
    <t>VEGFA1_67</t>
  </si>
  <si>
    <t>VEGFA1_68</t>
  </si>
  <si>
    <t>VEGFA1_69</t>
  </si>
  <si>
    <t>VEGFA1_70</t>
  </si>
  <si>
    <t>VEGFA1_71</t>
  </si>
  <si>
    <t>VEGFA1_72</t>
  </si>
  <si>
    <t>VEGFA1_73</t>
  </si>
  <si>
    <t>VEGFA1_74</t>
  </si>
  <si>
    <t>VEGFA1_75</t>
  </si>
  <si>
    <t>VEGFA1_76</t>
  </si>
  <si>
    <t>VEGFA1_77</t>
  </si>
  <si>
    <t>VEGFA1_78</t>
  </si>
  <si>
    <t>VEGFA1_79</t>
  </si>
  <si>
    <t>VEGFA1_80</t>
  </si>
  <si>
    <t>VEGFA1_81</t>
  </si>
  <si>
    <t>VEGFA1_82</t>
  </si>
  <si>
    <t>VEGFA1_83</t>
  </si>
  <si>
    <t>VEGFA1_84</t>
  </si>
  <si>
    <t>VEGFA1_85</t>
  </si>
  <si>
    <t>VEGFA1_86</t>
  </si>
  <si>
    <t>VEGFA1_87</t>
  </si>
  <si>
    <t>VEGFA1_88</t>
  </si>
  <si>
    <t>VEGFA1_89</t>
  </si>
  <si>
    <t>VEGFA1_90</t>
  </si>
  <si>
    <t>VEGFA1_91</t>
  </si>
  <si>
    <t>VEGFA1_92</t>
  </si>
  <si>
    <t>VEGFA1_93</t>
  </si>
  <si>
    <t>VEGFA1_94</t>
  </si>
  <si>
    <t>VEGFA1_95</t>
  </si>
  <si>
    <t>VEGFA1_001</t>
  </si>
  <si>
    <t>VEGFA1_002</t>
  </si>
  <si>
    <t>VEGFA1_003</t>
  </si>
  <si>
    <t>VEGFA1_004</t>
  </si>
  <si>
    <t>VEGFA1_005</t>
  </si>
  <si>
    <t>VEGFA1_006</t>
  </si>
  <si>
    <t>VEGFA1_007</t>
  </si>
  <si>
    <t>VEGFA1_008</t>
  </si>
  <si>
    <t>VEGFA1_009</t>
  </si>
  <si>
    <t>VEGFA1_0010</t>
  </si>
  <si>
    <t>chr15</t>
  </si>
  <si>
    <t>chr17</t>
  </si>
  <si>
    <t>chr6</t>
  </si>
  <si>
    <t>chr1</t>
  </si>
  <si>
    <t>chr12</t>
  </si>
  <si>
    <t>chr22</t>
  </si>
  <si>
    <t>chr5</t>
  </si>
  <si>
    <t>chr16</t>
  </si>
  <si>
    <t>chr21</t>
  </si>
  <si>
    <t>chr10</t>
  </si>
  <si>
    <t>chr11</t>
  </si>
  <si>
    <t>chr19</t>
  </si>
  <si>
    <t>chr3</t>
  </si>
  <si>
    <t>chr8</t>
  </si>
  <si>
    <t>chr4</t>
  </si>
  <si>
    <t>chr7</t>
  </si>
  <si>
    <t>chr20</t>
  </si>
  <si>
    <t>chr13</t>
  </si>
  <si>
    <t>chr2</t>
  </si>
  <si>
    <t>chr9</t>
  </si>
  <si>
    <t>chr14</t>
  </si>
  <si>
    <t>chr18</t>
  </si>
  <si>
    <t>chrX</t>
  </si>
  <si>
    <t>65345195</t>
  </si>
  <si>
    <t>41640072</t>
  </si>
  <si>
    <t>14316138</t>
  </si>
  <si>
    <t>43769556</t>
  </si>
  <si>
    <t>49240173</t>
  </si>
  <si>
    <t>98882091</t>
  </si>
  <si>
    <t>131205636</t>
  </si>
  <si>
    <t>1878893</t>
  </si>
  <si>
    <t>19710936</t>
  </si>
  <si>
    <t>32945151</t>
  </si>
  <si>
    <t>56876248</t>
  </si>
  <si>
    <t>233021590</t>
  </si>
  <si>
    <t>139883421</t>
  </si>
  <si>
    <t>8669352</t>
  </si>
  <si>
    <t>35744357</t>
  </si>
  <si>
    <t>122971882</t>
  </si>
  <si>
    <t>82667695</t>
  </si>
  <si>
    <t>68838085</t>
  </si>
  <si>
    <t>67806773</t>
  </si>
  <si>
    <t>11736960</t>
  </si>
  <si>
    <t>90655532</t>
  </si>
  <si>
    <t>3927118</t>
  </si>
  <si>
    <t>67092661</t>
  </si>
  <si>
    <t>5510224</t>
  </si>
  <si>
    <t>128565474</t>
  </si>
  <si>
    <t>37487003</t>
  </si>
  <si>
    <t>176811079</t>
  </si>
  <si>
    <t>41913037</t>
  </si>
  <si>
    <t>34659302</t>
  </si>
  <si>
    <t>8452058</t>
  </si>
  <si>
    <t>117610489</t>
  </si>
  <si>
    <t>7067028</t>
  </si>
  <si>
    <t>33177669</t>
  </si>
  <si>
    <t>32294108</t>
  </si>
  <si>
    <t>57600296</t>
  </si>
  <si>
    <t>82161960</t>
  </si>
  <si>
    <t>25628656</t>
  </si>
  <si>
    <t>119258733</t>
  </si>
  <si>
    <t>3423956</t>
  </si>
  <si>
    <t>17971839</t>
  </si>
  <si>
    <t>156399977</t>
  </si>
  <si>
    <t>33804490</t>
  </si>
  <si>
    <t>196144389</t>
  </si>
  <si>
    <t>3009202</t>
  </si>
  <si>
    <t>27500883</t>
  </si>
  <si>
    <t>107438841</t>
  </si>
  <si>
    <t>86042840</t>
  </si>
  <si>
    <t>67890114</t>
  </si>
  <si>
    <t>1177834</t>
  </si>
  <si>
    <t>97591805</t>
  </si>
  <si>
    <t>11026477</t>
  </si>
  <si>
    <t>125915145</t>
  </si>
  <si>
    <t>80696552</t>
  </si>
  <si>
    <t>44897566</t>
  </si>
  <si>
    <t>50807645</t>
  </si>
  <si>
    <t>64187629</t>
  </si>
  <si>
    <t>24337466</t>
  </si>
  <si>
    <t>71786069</t>
  </si>
  <si>
    <t>50517951</t>
  </si>
  <si>
    <t>57735040</t>
  </si>
  <si>
    <t>28625818</t>
  </si>
  <si>
    <t>50874410</t>
  </si>
  <si>
    <t>13983471</t>
  </si>
  <si>
    <t>64180964</t>
  </si>
  <si>
    <t>25819779</t>
  </si>
  <si>
    <t>186975419</t>
  </si>
  <si>
    <t>62715167</t>
  </si>
  <si>
    <t>38755232</t>
  </si>
  <si>
    <t>100883617</t>
  </si>
  <si>
    <t>21527609</t>
  </si>
  <si>
    <t>131373650</t>
  </si>
  <si>
    <t>39494390</t>
  </si>
  <si>
    <t>62085081</t>
  </si>
  <si>
    <t>22385432</t>
  </si>
  <si>
    <t>90409605</t>
  </si>
  <si>
    <t>101272815</t>
  </si>
  <si>
    <t>33660706</t>
  </si>
  <si>
    <t>136838288</t>
  </si>
  <si>
    <t>1696010</t>
  </si>
  <si>
    <t>41280740</t>
  </si>
  <si>
    <t>43820195</t>
  </si>
  <si>
    <t>48944111</t>
  </si>
  <si>
    <t>31236351</t>
  </si>
  <si>
    <t>855450</t>
  </si>
  <si>
    <t>86646720</t>
  </si>
  <si>
    <t>44976009</t>
  </si>
  <si>
    <t>53591547</t>
  </si>
  <si>
    <t>127291001</t>
  </si>
  <si>
    <t>208572857</t>
  </si>
  <si>
    <t>32280304</t>
  </si>
  <si>
    <t>30207893</t>
  </si>
  <si>
    <t>240904201</t>
  </si>
  <si>
    <t>163416122</t>
  </si>
  <si>
    <t>79603507</t>
  </si>
  <si>
    <t>26488351</t>
  </si>
  <si>
    <t>30676858</t>
  </si>
  <si>
    <t>45613002</t>
  </si>
  <si>
    <t>62572275</t>
  </si>
  <si>
    <t>33505383</t>
  </si>
  <si>
    <t>47482172</t>
  </si>
  <si>
    <t>32725363</t>
  </si>
  <si>
    <t>8084073</t>
  </si>
  <si>
    <t>55051874</t>
  </si>
  <si>
    <t>230658609</t>
  </si>
  <si>
    <t>46240444</t>
  </si>
  <si>
    <t>-</t>
  </si>
  <si>
    <t>+</t>
  </si>
  <si>
    <t>G</t>
  </si>
  <si>
    <t>A</t>
  </si>
  <si>
    <t>T</t>
  </si>
  <si>
    <t>C</t>
  </si>
  <si>
    <t>Sequence</t>
  </si>
  <si>
    <t>On-Target</t>
  </si>
  <si>
    <t>Site Name</t>
  </si>
  <si>
    <t>Chromosome</t>
  </si>
  <si>
    <t>Strand</t>
  </si>
  <si>
    <t>Mismatches Replicate 1</t>
  </si>
  <si>
    <t>Mismatches Replicate 2</t>
  </si>
  <si>
    <t>Off-Target</t>
  </si>
  <si>
    <t>On/Off-Target</t>
  </si>
  <si>
    <t>Read Counts Replicate 1</t>
  </si>
  <si>
    <t>Read Counts Replicate 2</t>
  </si>
  <si>
    <t>RAG2_1</t>
  </si>
  <si>
    <t>RAG2_2</t>
  </si>
  <si>
    <t>RAG2_3</t>
  </si>
  <si>
    <t>RAG2_4</t>
  </si>
  <si>
    <t>RAG2_5</t>
  </si>
  <si>
    <t>RAG2_6</t>
  </si>
  <si>
    <t>RAG2_7</t>
  </si>
  <si>
    <t>RAG2_8</t>
  </si>
  <si>
    <t>RAG2_9</t>
  </si>
  <si>
    <t>RAG2_10</t>
  </si>
  <si>
    <t>RAG2_11</t>
  </si>
  <si>
    <t>RAG2_12</t>
  </si>
  <si>
    <t>RAG2_13</t>
  </si>
  <si>
    <t>RAG2_14</t>
  </si>
  <si>
    <t>RAG2_15</t>
  </si>
  <si>
    <t>RAG2_16</t>
  </si>
  <si>
    <t>RAG2_17</t>
  </si>
  <si>
    <t>RAG2_18</t>
  </si>
  <si>
    <t>RAG2_19</t>
  </si>
  <si>
    <t>RAG2_20</t>
  </si>
  <si>
    <t>RAG2_21</t>
  </si>
  <si>
    <t>RAG2_22</t>
  </si>
  <si>
    <t>RAG2_23</t>
  </si>
  <si>
    <t>RAG2_24</t>
  </si>
  <si>
    <t>RAG2_25</t>
  </si>
  <si>
    <t>RAG2_26</t>
  </si>
  <si>
    <t>RAG2_27</t>
  </si>
  <si>
    <t>RAG2_28</t>
  </si>
  <si>
    <t>RAG2_29</t>
  </si>
  <si>
    <t>RAG2_30</t>
  </si>
  <si>
    <t>RAG2_31</t>
  </si>
  <si>
    <t>RAG2_32</t>
  </si>
  <si>
    <t>RAG2_33</t>
  </si>
  <si>
    <t>RAG2_34</t>
  </si>
  <si>
    <t>RAG2_35</t>
  </si>
  <si>
    <t>RAG2_36</t>
  </si>
  <si>
    <t>RAG2_37</t>
  </si>
  <si>
    <t>RAG2_38</t>
  </si>
  <si>
    <t>RAG2_39</t>
  </si>
  <si>
    <t>RAG2_40</t>
  </si>
  <si>
    <t>RAG2_41</t>
  </si>
  <si>
    <t>RAG2_42</t>
  </si>
  <si>
    <t>RAG2_43</t>
  </si>
  <si>
    <t>RAG2_44</t>
  </si>
  <si>
    <t>RAG2_45</t>
  </si>
  <si>
    <t>RAG2_46</t>
  </si>
  <si>
    <t>RAG2_47</t>
  </si>
  <si>
    <t>RAG2_48</t>
  </si>
  <si>
    <t>RAG2_49</t>
  </si>
  <si>
    <t>RAG2_50</t>
  </si>
  <si>
    <t>RAG1_1</t>
  </si>
  <si>
    <t>RAG1_2</t>
  </si>
  <si>
    <t>RAG1_3</t>
  </si>
  <si>
    <t>RAG1_4</t>
  </si>
  <si>
    <t>RAG1_5</t>
  </si>
  <si>
    <t>RAG1_6</t>
  </si>
  <si>
    <t>RAG1_7</t>
  </si>
  <si>
    <t>RAG1_8</t>
  </si>
  <si>
    <t>RAG1_9</t>
  </si>
  <si>
    <t>RAG1_10</t>
  </si>
  <si>
    <t>RAG1_11</t>
  </si>
  <si>
    <t>RAG1_12</t>
  </si>
  <si>
    <t>RAG1_13</t>
  </si>
  <si>
    <t>RAG1_14</t>
  </si>
  <si>
    <t>RAG1_15</t>
  </si>
  <si>
    <t>RAG1_16</t>
  </si>
  <si>
    <t>RAG1_17</t>
  </si>
  <si>
    <t>RAG1_18</t>
  </si>
  <si>
    <t>RAG1_19</t>
  </si>
  <si>
    <t>RAG1_20</t>
  </si>
  <si>
    <t>RAG1_21</t>
  </si>
  <si>
    <t>RAG1_22</t>
  </si>
  <si>
    <t>RAG1_23</t>
  </si>
  <si>
    <t>RAG1_24</t>
  </si>
  <si>
    <t>RAG1_25</t>
  </si>
  <si>
    <t>RAG1_26</t>
  </si>
  <si>
    <t>RAG1_27</t>
  </si>
  <si>
    <t>RAG1_28</t>
  </si>
  <si>
    <t>RAG1_29</t>
  </si>
  <si>
    <t>RAG1_30</t>
  </si>
  <si>
    <t>RAG1_31</t>
  </si>
  <si>
    <t>RAG1_32</t>
  </si>
  <si>
    <t>RAG1_33</t>
  </si>
  <si>
    <t>RAG1_34</t>
  </si>
  <si>
    <t>RAG1_35</t>
  </si>
  <si>
    <t>RAG1_36</t>
  </si>
  <si>
    <t>RAG1_37</t>
  </si>
  <si>
    <t>RAG1_38</t>
  </si>
  <si>
    <t>RAG1_39</t>
  </si>
  <si>
    <t>RAG1_40</t>
  </si>
  <si>
    <t>RAG1_41</t>
  </si>
  <si>
    <t>RAG1_42</t>
  </si>
  <si>
    <t>RAG1_43</t>
  </si>
  <si>
    <t>RAG1_44</t>
  </si>
  <si>
    <t>RAG1_45</t>
  </si>
  <si>
    <t>RAG1_46</t>
  </si>
  <si>
    <t>RAG1_47</t>
  </si>
  <si>
    <t>RAG1_48</t>
  </si>
  <si>
    <t>RAG1_49</t>
  </si>
  <si>
    <t>RAG1_50</t>
  </si>
  <si>
    <t>RAG1_51</t>
  </si>
  <si>
    <t>RAG1_52</t>
  </si>
  <si>
    <t>RAG1_53</t>
  </si>
  <si>
    <t>RAG1_54</t>
  </si>
  <si>
    <t>RAG1_55</t>
  </si>
  <si>
    <t>RAG1_56</t>
  </si>
  <si>
    <t>RAG1_57</t>
  </si>
  <si>
    <t>RAG1_58</t>
  </si>
  <si>
    <t>RAG1_59</t>
  </si>
  <si>
    <t>RAG1_60</t>
  </si>
  <si>
    <t>RAG1_61</t>
  </si>
  <si>
    <t>RAG1_62</t>
  </si>
  <si>
    <t>RAG1_63</t>
  </si>
  <si>
    <t>RAG1_64</t>
  </si>
  <si>
    <t>RAG1_65</t>
  </si>
  <si>
    <t>RAG1_66</t>
  </si>
  <si>
    <t>RAG1_67</t>
  </si>
  <si>
    <t>RAG1_68</t>
  </si>
  <si>
    <t>RAG1_69</t>
  </si>
  <si>
    <t>RAG1_70</t>
  </si>
  <si>
    <t>RAG1_71</t>
  </si>
  <si>
    <t>RAG1_72</t>
  </si>
  <si>
    <t>RAG1_73</t>
  </si>
  <si>
    <t>RAG1_74</t>
  </si>
  <si>
    <t>RAG1_75</t>
  </si>
  <si>
    <t>RAG1_76</t>
  </si>
  <si>
    <t>RAG1_77</t>
  </si>
  <si>
    <t>RAG1_78</t>
  </si>
  <si>
    <t>RAG1_79</t>
  </si>
  <si>
    <t>RAG1_80</t>
  </si>
  <si>
    <t>RAG1_81</t>
  </si>
  <si>
    <t>RAG1_82</t>
  </si>
  <si>
    <t>RAG1_83</t>
  </si>
  <si>
    <t>RAG1_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3B651"/>
        <bgColor indexed="64"/>
      </patternFill>
    </fill>
    <fill>
      <patternFill patternType="solid">
        <fgColor rgb="FFB6B5B0"/>
        <bgColor indexed="64"/>
      </patternFill>
    </fill>
    <fill>
      <patternFill patternType="solid">
        <fgColor rgb="FFED9C25"/>
        <bgColor indexed="64"/>
      </patternFill>
    </fill>
    <fill>
      <patternFill patternType="solid">
        <fgColor rgb="FF6DB6D6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48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0" borderId="3" xfId="1" applyFont="1" applyBorder="1" applyAlignment="1">
      <alignment horizontal="center"/>
    </xf>
    <xf numFmtId="0" fontId="3" fillId="0" borderId="1" xfId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3" borderId="1" xfId="1" applyFont="1" applyFill="1" applyBorder="1" applyAlignment="1">
      <alignment horizontal="center"/>
    </xf>
    <xf numFmtId="0" fontId="1" fillId="4" borderId="1" xfId="1" applyFont="1" applyFill="1" applyBorder="1" applyAlignment="1">
      <alignment horizontal="center"/>
    </xf>
    <xf numFmtId="0" fontId="1" fillId="5" borderId="1" xfId="1" applyFont="1" applyFill="1" applyBorder="1" applyAlignment="1">
      <alignment horizontal="center"/>
    </xf>
    <xf numFmtId="0" fontId="1" fillId="6" borderId="1" xfId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1" fillId="3" borderId="2" xfId="1" applyFont="1" applyFill="1" applyBorder="1" applyAlignment="1">
      <alignment horizontal="center"/>
    </xf>
    <xf numFmtId="0" fontId="1" fillId="4" borderId="2" xfId="1" applyFont="1" applyFill="1" applyBorder="1" applyAlignment="1">
      <alignment horizontal="center"/>
    </xf>
    <xf numFmtId="0" fontId="1" fillId="5" borderId="2" xfId="1" applyFont="1" applyFill="1" applyBorder="1" applyAlignment="1">
      <alignment horizontal="center"/>
    </xf>
    <xf numFmtId="0" fontId="1" fillId="6" borderId="2" xfId="1" applyFont="1" applyFill="1" applyBorder="1" applyAlignment="1">
      <alignment horizontal="center"/>
    </xf>
    <xf numFmtId="0" fontId="1" fillId="3" borderId="3" xfId="1" applyFont="1" applyFill="1" applyBorder="1" applyAlignment="1">
      <alignment horizontal="center"/>
    </xf>
    <xf numFmtId="0" fontId="1" fillId="4" borderId="3" xfId="1" applyFont="1" applyFill="1" applyBorder="1" applyAlignment="1">
      <alignment horizontal="center"/>
    </xf>
    <xf numFmtId="0" fontId="1" fillId="5" borderId="3" xfId="1" applyFont="1" applyFill="1" applyBorder="1" applyAlignment="1">
      <alignment horizontal="center"/>
    </xf>
    <xf numFmtId="0" fontId="1" fillId="6" borderId="3" xfId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2" xfId="1" applyBorder="1" applyAlignment="1">
      <alignment horizontal="center"/>
    </xf>
    <xf numFmtId="0" fontId="3" fillId="0" borderId="3" xfId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4" xfId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4" borderId="4" xfId="1" applyFont="1" applyFill="1" applyBorder="1" applyAlignment="1">
      <alignment horizontal="center"/>
    </xf>
    <xf numFmtId="0" fontId="2" fillId="5" borderId="4" xfId="1" applyFont="1" applyFill="1" applyBorder="1" applyAlignment="1">
      <alignment horizontal="center"/>
    </xf>
    <xf numFmtId="0" fontId="2" fillId="6" borderId="4" xfId="1" applyFont="1" applyFill="1" applyBorder="1" applyAlignment="1">
      <alignment horizontal="center"/>
    </xf>
    <xf numFmtId="0" fontId="2" fillId="3" borderId="4" xfId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</cellXfs>
  <cellStyles count="2">
    <cellStyle name="Normal" xfId="0" builtinId="0"/>
    <cellStyle name="Normal 2" xfId="1"/>
  </cellStyles>
  <dxfs count="55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A9B240"/>
        </patternFill>
      </fill>
    </dxf>
    <dxf>
      <fill>
        <patternFill>
          <bgColor rgb="FFFF8135"/>
        </patternFill>
      </fill>
    </dxf>
    <dxf>
      <fill>
        <patternFill>
          <bgColor rgb="FF27628E"/>
        </patternFill>
      </fill>
    </dxf>
    <dxf>
      <fill>
        <patternFill>
          <bgColor rgb="FF27628E"/>
        </patternFill>
      </fill>
    </dxf>
    <dxf>
      <fill>
        <patternFill>
          <bgColor rgb="FF27628E"/>
        </patternFill>
      </fill>
    </dxf>
    <dxf>
      <fill>
        <patternFill>
          <bgColor rgb="FFA9B240"/>
        </patternFill>
      </fill>
    </dxf>
    <dxf>
      <fill>
        <patternFill>
          <bgColor rgb="FF5DAAC7"/>
        </patternFill>
      </fill>
    </dxf>
    <dxf>
      <fill>
        <patternFill>
          <bgColor rgb="FF5DAAC7"/>
        </patternFill>
      </fill>
    </dxf>
    <dxf>
      <fill>
        <patternFill>
          <bgColor rgb="FFFF8135"/>
        </patternFill>
      </fill>
    </dxf>
    <dxf>
      <fill>
        <patternFill>
          <bgColor rgb="FFFF8135"/>
        </patternFill>
      </fill>
    </dxf>
    <dxf>
      <fill>
        <patternFill>
          <bgColor rgb="FF27628E"/>
        </patternFill>
      </fill>
    </dxf>
    <dxf>
      <fill>
        <patternFill>
          <bgColor rgb="FF27628E"/>
        </patternFill>
      </fill>
    </dxf>
    <dxf>
      <fill>
        <patternFill>
          <bgColor rgb="FFFF8135"/>
        </patternFill>
      </fill>
    </dxf>
    <dxf>
      <fill>
        <patternFill>
          <bgColor rgb="FF5DAAC7"/>
        </patternFill>
      </fill>
    </dxf>
    <dxf>
      <fill>
        <patternFill>
          <bgColor rgb="FFA9B24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5"/>
  <sheetViews>
    <sheetView tabSelected="1" zoomScale="90" zoomScaleNormal="90" workbookViewId="0">
      <selection activeCell="D13" sqref="B13:D13"/>
    </sheetView>
  </sheetViews>
  <sheetFormatPr defaultRowHeight="15" x14ac:dyDescent="0.25"/>
  <cols>
    <col min="1" max="1" width="10.28515625" style="1" bestFit="1" customWidth="1"/>
    <col min="2" max="2" width="22.7109375" style="1" bestFit="1" customWidth="1"/>
    <col min="3" max="3" width="22.28515625" style="1" bestFit="1" customWidth="1"/>
    <col min="4" max="4" width="22.5703125" style="1" bestFit="1" customWidth="1"/>
    <col min="5" max="5" width="22.28515625" style="1" bestFit="1" customWidth="1"/>
    <col min="6" max="6" width="16.7109375" style="1" bestFit="1" customWidth="1"/>
    <col min="7" max="8" width="10.5703125" style="1" bestFit="1" customWidth="1"/>
    <col min="9" max="9" width="9.140625" style="1"/>
    <col min="10" max="15" width="2.42578125" style="1" bestFit="1" customWidth="1"/>
    <col min="16" max="16" width="2.42578125" style="1" customWidth="1"/>
    <col min="17" max="22" width="2.42578125" style="1" bestFit="1" customWidth="1"/>
    <col min="23" max="23" width="2.42578125" style="1" customWidth="1"/>
    <col min="24" max="29" width="2.42578125" style="1" bestFit="1" customWidth="1"/>
    <col min="30" max="30" width="13.7109375" style="1" bestFit="1" customWidth="1"/>
    <col min="31" max="16384" width="9.140625" style="1"/>
  </cols>
  <sheetData>
    <row r="1" spans="1:31" ht="15.75" thickBot="1" x14ac:dyDescent="0.3">
      <c r="A1" s="22" t="s">
        <v>243</v>
      </c>
      <c r="B1" s="22" t="s">
        <v>250</v>
      </c>
      <c r="C1" s="22" t="s">
        <v>246</v>
      </c>
      <c r="D1" s="22" t="s">
        <v>251</v>
      </c>
      <c r="E1" s="22" t="s">
        <v>247</v>
      </c>
      <c r="F1" s="22" t="s">
        <v>244</v>
      </c>
      <c r="G1" s="22" t="s">
        <v>0</v>
      </c>
      <c r="H1" s="22" t="s">
        <v>1</v>
      </c>
      <c r="I1" s="22" t="s">
        <v>245</v>
      </c>
      <c r="J1" s="47" t="s">
        <v>241</v>
      </c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2" t="s">
        <v>249</v>
      </c>
    </row>
    <row r="2" spans="1:31" s="23" customFormat="1" ht="15.75" thickBot="1" x14ac:dyDescent="0.3">
      <c r="A2" s="9" t="s">
        <v>302</v>
      </c>
      <c r="B2" s="40">
        <v>6854</v>
      </c>
      <c r="C2" s="40">
        <v>0</v>
      </c>
      <c r="D2" s="41">
        <v>4486</v>
      </c>
      <c r="E2" s="40">
        <v>0</v>
      </c>
      <c r="F2" s="40" t="s">
        <v>117</v>
      </c>
      <c r="G2" s="41">
        <v>36573321</v>
      </c>
      <c r="H2" s="41">
        <v>36573341</v>
      </c>
      <c r="I2" s="40" t="s">
        <v>235</v>
      </c>
      <c r="J2" s="42" t="s">
        <v>238</v>
      </c>
      <c r="K2" s="42" t="s">
        <v>238</v>
      </c>
      <c r="L2" s="43" t="s">
        <v>240</v>
      </c>
      <c r="M2" s="44" t="s">
        <v>239</v>
      </c>
      <c r="N2" s="45" t="s">
        <v>237</v>
      </c>
      <c r="O2" s="42" t="s">
        <v>238</v>
      </c>
      <c r="P2" s="45" t="s">
        <v>237</v>
      </c>
      <c r="Q2" s="44" t="s">
        <v>239</v>
      </c>
      <c r="R2" s="43" t="s">
        <v>240</v>
      </c>
      <c r="S2" s="43" t="s">
        <v>240</v>
      </c>
      <c r="T2" s="43" t="s">
        <v>240</v>
      </c>
      <c r="U2" s="42" t="s">
        <v>238</v>
      </c>
      <c r="V2" s="42" t="s">
        <v>238</v>
      </c>
      <c r="W2" s="45" t="s">
        <v>237</v>
      </c>
      <c r="X2" s="45" t="s">
        <v>237</v>
      </c>
      <c r="Y2" s="44" t="s">
        <v>239</v>
      </c>
      <c r="Z2" s="45" t="s">
        <v>237</v>
      </c>
      <c r="AA2" s="45" t="s">
        <v>237</v>
      </c>
      <c r="AB2" s="45" t="s">
        <v>237</v>
      </c>
      <c r="AC2" s="44" t="s">
        <v>239</v>
      </c>
      <c r="AD2" s="6" t="s">
        <v>242</v>
      </c>
      <c r="AE2" s="46"/>
    </row>
    <row r="3" spans="1:31" x14ac:dyDescent="0.25">
      <c r="A3" s="4" t="s">
        <v>303</v>
      </c>
      <c r="B3" s="37">
        <v>4524</v>
      </c>
      <c r="C3" s="37">
        <v>3</v>
      </c>
      <c r="D3" s="37">
        <v>1136</v>
      </c>
      <c r="E3" s="37">
        <v>3</v>
      </c>
      <c r="F3" s="37" t="s">
        <v>110</v>
      </c>
      <c r="G3" s="37">
        <v>16415506</v>
      </c>
      <c r="H3" s="37">
        <v>16415526</v>
      </c>
      <c r="I3" s="37" t="s">
        <v>236</v>
      </c>
      <c r="J3" s="38" t="s">
        <v>240</v>
      </c>
      <c r="K3" s="38" t="s">
        <v>239</v>
      </c>
      <c r="L3" s="32" t="s">
        <v>240</v>
      </c>
      <c r="M3" s="33" t="s">
        <v>239</v>
      </c>
      <c r="N3" s="30" t="s">
        <v>237</v>
      </c>
      <c r="O3" s="31" t="s">
        <v>238</v>
      </c>
      <c r="P3" s="30" t="s">
        <v>237</v>
      </c>
      <c r="Q3" s="39" t="s">
        <v>240</v>
      </c>
      <c r="R3" s="32" t="s">
        <v>240</v>
      </c>
      <c r="S3" s="32" t="s">
        <v>240</v>
      </c>
      <c r="T3" s="32" t="s">
        <v>240</v>
      </c>
      <c r="U3" s="31" t="s">
        <v>238</v>
      </c>
      <c r="V3" s="31" t="s">
        <v>238</v>
      </c>
      <c r="W3" s="30" t="s">
        <v>237</v>
      </c>
      <c r="X3" s="30" t="s">
        <v>237</v>
      </c>
      <c r="Y3" s="33" t="s">
        <v>239</v>
      </c>
      <c r="Z3" s="30" t="s">
        <v>237</v>
      </c>
      <c r="AA3" s="30" t="s">
        <v>237</v>
      </c>
      <c r="AB3" s="30" t="s">
        <v>237</v>
      </c>
      <c r="AC3" s="33" t="s">
        <v>239</v>
      </c>
      <c r="AD3" s="11" t="s">
        <v>248</v>
      </c>
    </row>
    <row r="4" spans="1:31" x14ac:dyDescent="0.25">
      <c r="A4" s="1" t="s">
        <v>304</v>
      </c>
      <c r="B4" s="24">
        <v>4370</v>
      </c>
      <c r="C4" s="24">
        <v>6</v>
      </c>
      <c r="D4" s="24">
        <v>1378</v>
      </c>
      <c r="E4" s="24">
        <v>6</v>
      </c>
      <c r="F4" s="24" t="s">
        <v>129</v>
      </c>
      <c r="G4" s="24">
        <v>74426041</v>
      </c>
      <c r="H4" s="24">
        <v>74426061</v>
      </c>
      <c r="I4" s="24" t="s">
        <v>236</v>
      </c>
      <c r="J4" s="20" t="s">
        <v>240</v>
      </c>
      <c r="K4" s="20" t="s">
        <v>240</v>
      </c>
      <c r="L4" s="21" t="s">
        <v>238</v>
      </c>
      <c r="M4" s="21" t="s">
        <v>238</v>
      </c>
      <c r="N4" s="16" t="s">
        <v>237</v>
      </c>
      <c r="O4" s="17" t="s">
        <v>238</v>
      </c>
      <c r="P4" s="16" t="s">
        <v>237</v>
      </c>
      <c r="Q4" s="19" t="s">
        <v>239</v>
      </c>
      <c r="R4" s="18" t="s">
        <v>240</v>
      </c>
      <c r="S4" s="18" t="s">
        <v>240</v>
      </c>
      <c r="T4" s="18" t="s">
        <v>240</v>
      </c>
      <c r="U4" s="17" t="s">
        <v>238</v>
      </c>
      <c r="V4" s="17" t="s">
        <v>238</v>
      </c>
      <c r="W4" s="16" t="s">
        <v>237</v>
      </c>
      <c r="X4" s="16" t="s">
        <v>237</v>
      </c>
      <c r="Y4" s="19" t="s">
        <v>239</v>
      </c>
      <c r="Z4" s="21" t="s">
        <v>239</v>
      </c>
      <c r="AA4" s="16" t="s">
        <v>237</v>
      </c>
      <c r="AB4" s="16" t="s">
        <v>237</v>
      </c>
      <c r="AC4" s="21" t="s">
        <v>237</v>
      </c>
      <c r="AD4" s="10" t="s">
        <v>248</v>
      </c>
    </row>
    <row r="5" spans="1:31" x14ac:dyDescent="0.25">
      <c r="A5" s="1" t="s">
        <v>305</v>
      </c>
      <c r="B5" s="24">
        <v>3906</v>
      </c>
      <c r="C5" s="24">
        <v>4</v>
      </c>
      <c r="D5" s="24">
        <v>734</v>
      </c>
      <c r="E5" s="24">
        <v>4</v>
      </c>
      <c r="F5" s="24" t="s">
        <v>117</v>
      </c>
      <c r="G5" s="24">
        <v>57348913</v>
      </c>
      <c r="H5" s="24">
        <v>57348933</v>
      </c>
      <c r="I5" s="24" t="s">
        <v>235</v>
      </c>
      <c r="J5" s="20" t="s">
        <v>237</v>
      </c>
      <c r="K5" s="20" t="s">
        <v>239</v>
      </c>
      <c r="L5" s="18" t="s">
        <v>240</v>
      </c>
      <c r="M5" s="19" t="s">
        <v>239</v>
      </c>
      <c r="N5" s="16" t="s">
        <v>237</v>
      </c>
      <c r="O5" s="17" t="s">
        <v>238</v>
      </c>
      <c r="P5" s="16" t="s">
        <v>237</v>
      </c>
      <c r="Q5" s="21" t="s">
        <v>240</v>
      </c>
      <c r="R5" s="18" t="s">
        <v>240</v>
      </c>
      <c r="S5" s="18" t="s">
        <v>240</v>
      </c>
      <c r="T5" s="18" t="s">
        <v>240</v>
      </c>
      <c r="U5" s="17" t="s">
        <v>238</v>
      </c>
      <c r="V5" s="17" t="s">
        <v>238</v>
      </c>
      <c r="W5" s="16" t="s">
        <v>237</v>
      </c>
      <c r="X5" s="16" t="s">
        <v>237</v>
      </c>
      <c r="Y5" s="19" t="s">
        <v>239</v>
      </c>
      <c r="Z5" s="16" t="s">
        <v>237</v>
      </c>
      <c r="AA5" s="16" t="s">
        <v>237</v>
      </c>
      <c r="AB5" s="16" t="s">
        <v>237</v>
      </c>
      <c r="AC5" s="21" t="s">
        <v>237</v>
      </c>
      <c r="AD5" s="10" t="s">
        <v>248</v>
      </c>
    </row>
    <row r="6" spans="1:31" x14ac:dyDescent="0.25">
      <c r="A6" s="1" t="s">
        <v>306</v>
      </c>
      <c r="B6" s="24">
        <v>3338</v>
      </c>
      <c r="C6" s="24">
        <v>3</v>
      </c>
      <c r="D6" s="24">
        <v>267</v>
      </c>
      <c r="E6" s="24">
        <v>3</v>
      </c>
      <c r="F6" s="24" t="s">
        <v>119</v>
      </c>
      <c r="G6" s="24">
        <v>140708416</v>
      </c>
      <c r="H6" s="24">
        <v>140708436</v>
      </c>
      <c r="I6" s="24" t="s">
        <v>236</v>
      </c>
      <c r="J6" s="17" t="s">
        <v>238</v>
      </c>
      <c r="K6" s="20" t="s">
        <v>240</v>
      </c>
      <c r="L6" s="18" t="s">
        <v>240</v>
      </c>
      <c r="M6" s="19" t="s">
        <v>239</v>
      </c>
      <c r="N6" s="16" t="s">
        <v>237</v>
      </c>
      <c r="O6" s="17" t="s">
        <v>238</v>
      </c>
      <c r="P6" s="16" t="s">
        <v>237</v>
      </c>
      <c r="Q6" s="19" t="s">
        <v>239</v>
      </c>
      <c r="R6" s="18" t="s">
        <v>240</v>
      </c>
      <c r="S6" s="18" t="s">
        <v>240</v>
      </c>
      <c r="T6" s="18" t="s">
        <v>240</v>
      </c>
      <c r="U6" s="17" t="s">
        <v>238</v>
      </c>
      <c r="V6" s="17" t="s">
        <v>238</v>
      </c>
      <c r="W6" s="16" t="s">
        <v>237</v>
      </c>
      <c r="X6" s="16" t="s">
        <v>237</v>
      </c>
      <c r="Y6" s="19" t="s">
        <v>239</v>
      </c>
      <c r="Z6" s="16" t="s">
        <v>237</v>
      </c>
      <c r="AA6" s="16" t="s">
        <v>237</v>
      </c>
      <c r="AB6" s="21" t="s">
        <v>239</v>
      </c>
      <c r="AC6" s="21" t="s">
        <v>237</v>
      </c>
      <c r="AD6" s="10" t="s">
        <v>248</v>
      </c>
    </row>
    <row r="7" spans="1:31" x14ac:dyDescent="0.25">
      <c r="A7" s="1" t="s">
        <v>307</v>
      </c>
      <c r="B7" s="24">
        <v>2754</v>
      </c>
      <c r="C7" s="24">
        <v>5</v>
      </c>
      <c r="D7" s="24">
        <v>277</v>
      </c>
      <c r="E7" s="24">
        <v>5</v>
      </c>
      <c r="F7" s="24" t="s">
        <v>126</v>
      </c>
      <c r="G7" s="24">
        <v>27823708</v>
      </c>
      <c r="H7" s="24">
        <v>27823728</v>
      </c>
      <c r="I7" s="24" t="s">
        <v>236</v>
      </c>
      <c r="J7" s="20" t="s">
        <v>239</v>
      </c>
      <c r="K7" s="20" t="s">
        <v>239</v>
      </c>
      <c r="L7" s="18" t="s">
        <v>240</v>
      </c>
      <c r="M7" s="19" t="s">
        <v>239</v>
      </c>
      <c r="N7" s="16" t="s">
        <v>237</v>
      </c>
      <c r="O7" s="17" t="s">
        <v>238</v>
      </c>
      <c r="P7" s="21" t="s">
        <v>239</v>
      </c>
      <c r="Q7" s="19" t="s">
        <v>239</v>
      </c>
      <c r="R7" s="18" t="s">
        <v>240</v>
      </c>
      <c r="S7" s="18" t="s">
        <v>240</v>
      </c>
      <c r="T7" s="18" t="s">
        <v>240</v>
      </c>
      <c r="U7" s="17" t="s">
        <v>238</v>
      </c>
      <c r="V7" s="17" t="s">
        <v>238</v>
      </c>
      <c r="W7" s="16" t="s">
        <v>237</v>
      </c>
      <c r="X7" s="16" t="s">
        <v>237</v>
      </c>
      <c r="Y7" s="21" t="s">
        <v>237</v>
      </c>
      <c r="Z7" s="21" t="s">
        <v>239</v>
      </c>
      <c r="AA7" s="16" t="s">
        <v>237</v>
      </c>
      <c r="AB7" s="16" t="s">
        <v>237</v>
      </c>
      <c r="AC7" s="21" t="s">
        <v>237</v>
      </c>
      <c r="AD7" s="10" t="s">
        <v>248</v>
      </c>
    </row>
    <row r="8" spans="1:31" x14ac:dyDescent="0.25">
      <c r="A8" s="1" t="s">
        <v>308</v>
      </c>
      <c r="B8" s="24">
        <v>2492</v>
      </c>
      <c r="C8" s="24">
        <v>3</v>
      </c>
      <c r="D8" s="24">
        <v>155</v>
      </c>
      <c r="E8" s="24">
        <v>3</v>
      </c>
      <c r="F8" s="24" t="s">
        <v>111</v>
      </c>
      <c r="G8" s="24">
        <v>57289518</v>
      </c>
      <c r="H8" s="24">
        <v>57289538</v>
      </c>
      <c r="I8" s="24" t="s">
        <v>236</v>
      </c>
      <c r="J8" s="17" t="s">
        <v>238</v>
      </c>
      <c r="K8" s="20" t="s">
        <v>240</v>
      </c>
      <c r="L8" s="18" t="s">
        <v>240</v>
      </c>
      <c r="M8" s="19" t="s">
        <v>239</v>
      </c>
      <c r="N8" s="16" t="s">
        <v>237</v>
      </c>
      <c r="O8" s="17" t="s">
        <v>238</v>
      </c>
      <c r="P8" s="16" t="s">
        <v>237</v>
      </c>
      <c r="Q8" s="21" t="s">
        <v>238</v>
      </c>
      <c r="R8" s="18" t="s">
        <v>240</v>
      </c>
      <c r="S8" s="18" t="s">
        <v>240</v>
      </c>
      <c r="T8" s="18" t="s">
        <v>240</v>
      </c>
      <c r="U8" s="17" t="s">
        <v>238</v>
      </c>
      <c r="V8" s="17" t="s">
        <v>238</v>
      </c>
      <c r="W8" s="16" t="s">
        <v>237</v>
      </c>
      <c r="X8" s="16" t="s">
        <v>237</v>
      </c>
      <c r="Y8" s="21" t="s">
        <v>238</v>
      </c>
      <c r="Z8" s="16" t="s">
        <v>237</v>
      </c>
      <c r="AA8" s="16" t="s">
        <v>237</v>
      </c>
      <c r="AB8" s="16" t="s">
        <v>237</v>
      </c>
      <c r="AC8" s="19" t="s">
        <v>239</v>
      </c>
      <c r="AD8" s="10" t="s">
        <v>248</v>
      </c>
    </row>
    <row r="9" spans="1:31" x14ac:dyDescent="0.25">
      <c r="A9" s="1" t="s">
        <v>309</v>
      </c>
      <c r="B9" s="24">
        <v>2298</v>
      </c>
      <c r="C9" s="24">
        <v>2</v>
      </c>
      <c r="D9" s="24">
        <v>246</v>
      </c>
      <c r="E9" s="24">
        <v>2</v>
      </c>
      <c r="F9" s="24" t="s">
        <v>110</v>
      </c>
      <c r="G9" s="24">
        <v>34144141</v>
      </c>
      <c r="H9" s="24">
        <v>34144161</v>
      </c>
      <c r="I9" s="24" t="s">
        <v>236</v>
      </c>
      <c r="J9" s="17" t="s">
        <v>238</v>
      </c>
      <c r="K9" s="20" t="s">
        <v>237</v>
      </c>
      <c r="L9" s="18" t="s">
        <v>240</v>
      </c>
      <c r="M9" s="19" t="s">
        <v>239</v>
      </c>
      <c r="N9" s="16" t="s">
        <v>237</v>
      </c>
      <c r="O9" s="17" t="s">
        <v>238</v>
      </c>
      <c r="P9" s="16" t="s">
        <v>237</v>
      </c>
      <c r="Q9" s="19" t="s">
        <v>239</v>
      </c>
      <c r="R9" s="18" t="s">
        <v>240</v>
      </c>
      <c r="S9" s="18" t="s">
        <v>240</v>
      </c>
      <c r="T9" s="21" t="s">
        <v>235</v>
      </c>
      <c r="U9" s="17" t="s">
        <v>238</v>
      </c>
      <c r="V9" s="17" t="s">
        <v>238</v>
      </c>
      <c r="W9" s="16" t="s">
        <v>237</v>
      </c>
      <c r="X9" s="16" t="s">
        <v>237</v>
      </c>
      <c r="Y9" s="19" t="s">
        <v>239</v>
      </c>
      <c r="Z9" s="16" t="s">
        <v>237</v>
      </c>
      <c r="AA9" s="16" t="s">
        <v>237</v>
      </c>
      <c r="AB9" s="16" t="s">
        <v>237</v>
      </c>
      <c r="AC9" s="19" t="s">
        <v>239</v>
      </c>
      <c r="AD9" s="10" t="s">
        <v>248</v>
      </c>
    </row>
    <row r="10" spans="1:31" x14ac:dyDescent="0.25">
      <c r="A10" s="1" t="s">
        <v>310</v>
      </c>
      <c r="B10" s="24">
        <v>2206</v>
      </c>
      <c r="C10" s="24">
        <v>5</v>
      </c>
      <c r="D10" s="24">
        <v>101</v>
      </c>
      <c r="E10" s="24">
        <v>5</v>
      </c>
      <c r="F10" s="24" t="s">
        <v>109</v>
      </c>
      <c r="G10" s="24">
        <v>38781950</v>
      </c>
      <c r="H10" s="24">
        <v>38781970</v>
      </c>
      <c r="I10" s="24" t="s">
        <v>236</v>
      </c>
      <c r="J10" s="20" t="s">
        <v>237</v>
      </c>
      <c r="K10" s="17" t="s">
        <v>238</v>
      </c>
      <c r="L10" s="18" t="s">
        <v>240</v>
      </c>
      <c r="M10" s="21" t="s">
        <v>238</v>
      </c>
      <c r="N10" s="16" t="s">
        <v>237</v>
      </c>
      <c r="O10" s="17" t="s">
        <v>238</v>
      </c>
      <c r="P10" s="16" t="s">
        <v>237</v>
      </c>
      <c r="Q10" s="19" t="s">
        <v>239</v>
      </c>
      <c r="R10" s="18" t="s">
        <v>240</v>
      </c>
      <c r="S10" s="21" t="s">
        <v>238</v>
      </c>
      <c r="T10" s="18" t="s">
        <v>240</v>
      </c>
      <c r="U10" s="17" t="s">
        <v>238</v>
      </c>
      <c r="V10" s="17" t="s">
        <v>238</v>
      </c>
      <c r="W10" s="16" t="s">
        <v>237</v>
      </c>
      <c r="X10" s="16" t="s">
        <v>237</v>
      </c>
      <c r="Y10" s="19" t="s">
        <v>239</v>
      </c>
      <c r="Z10" s="16" t="s">
        <v>237</v>
      </c>
      <c r="AA10" s="16" t="s">
        <v>237</v>
      </c>
      <c r="AB10" s="21" t="s">
        <v>238</v>
      </c>
      <c r="AC10" s="21" t="s">
        <v>237</v>
      </c>
      <c r="AD10" s="10" t="s">
        <v>248</v>
      </c>
    </row>
    <row r="11" spans="1:31" x14ac:dyDescent="0.25">
      <c r="A11" s="1" t="s">
        <v>311</v>
      </c>
      <c r="B11" s="24">
        <v>1687</v>
      </c>
      <c r="C11" s="24">
        <v>4</v>
      </c>
      <c r="D11" s="24">
        <v>255</v>
      </c>
      <c r="E11" s="24">
        <v>4</v>
      </c>
      <c r="F11" s="24" t="s">
        <v>111</v>
      </c>
      <c r="G11" s="24">
        <v>56088641</v>
      </c>
      <c r="H11" s="24">
        <v>56088661</v>
      </c>
      <c r="I11" s="24" t="s">
        <v>236</v>
      </c>
      <c r="J11" s="20" t="s">
        <v>237</v>
      </c>
      <c r="K11" s="17" t="s">
        <v>238</v>
      </c>
      <c r="L11" s="18" t="s">
        <v>240</v>
      </c>
      <c r="M11" s="19" t="s">
        <v>239</v>
      </c>
      <c r="N11" s="21" t="s">
        <v>238</v>
      </c>
      <c r="O11" s="20" t="s">
        <v>239</v>
      </c>
      <c r="P11" s="16" t="s">
        <v>237</v>
      </c>
      <c r="Q11" s="19" t="s">
        <v>239</v>
      </c>
      <c r="R11" s="18" t="s">
        <v>240</v>
      </c>
      <c r="S11" s="18" t="s">
        <v>240</v>
      </c>
      <c r="T11" s="18" t="s">
        <v>240</v>
      </c>
      <c r="U11" s="17" t="s">
        <v>238</v>
      </c>
      <c r="V11" s="17" t="s">
        <v>238</v>
      </c>
      <c r="W11" s="16" t="s">
        <v>237</v>
      </c>
      <c r="X11" s="16" t="s">
        <v>237</v>
      </c>
      <c r="Y11" s="19" t="s">
        <v>239</v>
      </c>
      <c r="Z11" s="16" t="s">
        <v>237</v>
      </c>
      <c r="AA11" s="16" t="s">
        <v>237</v>
      </c>
      <c r="AB11" s="16" t="s">
        <v>237</v>
      </c>
      <c r="AC11" s="19" t="s">
        <v>239</v>
      </c>
      <c r="AD11" s="10" t="s">
        <v>248</v>
      </c>
    </row>
    <row r="12" spans="1:31" x14ac:dyDescent="0.25">
      <c r="A12" s="1" t="s">
        <v>312</v>
      </c>
      <c r="B12" s="24">
        <v>1624</v>
      </c>
      <c r="C12" s="24">
        <v>3</v>
      </c>
      <c r="D12" s="24">
        <v>178</v>
      </c>
      <c r="E12" s="24">
        <v>3</v>
      </c>
      <c r="F12" s="24" t="s">
        <v>113</v>
      </c>
      <c r="G12" s="24">
        <v>172430492</v>
      </c>
      <c r="H12" s="24">
        <v>172430512</v>
      </c>
      <c r="I12" s="24" t="s">
        <v>235</v>
      </c>
      <c r="J12" s="20" t="s">
        <v>237</v>
      </c>
      <c r="K12" s="17" t="s">
        <v>238</v>
      </c>
      <c r="L12" s="18" t="s">
        <v>240</v>
      </c>
      <c r="M12" s="19" t="s">
        <v>239</v>
      </c>
      <c r="N12" s="16" t="s">
        <v>237</v>
      </c>
      <c r="O12" s="17" t="s">
        <v>238</v>
      </c>
      <c r="P12" s="16" t="s">
        <v>237</v>
      </c>
      <c r="Q12" s="21" t="s">
        <v>237</v>
      </c>
      <c r="R12" s="18" t="s">
        <v>240</v>
      </c>
      <c r="S12" s="18" t="s">
        <v>240</v>
      </c>
      <c r="T12" s="18" t="s">
        <v>240</v>
      </c>
      <c r="U12" s="17" t="s">
        <v>238</v>
      </c>
      <c r="V12" s="20" t="s">
        <v>237</v>
      </c>
      <c r="W12" s="16" t="s">
        <v>237</v>
      </c>
      <c r="X12" s="16" t="s">
        <v>237</v>
      </c>
      <c r="Y12" s="19" t="s">
        <v>239</v>
      </c>
      <c r="Z12" s="16" t="s">
        <v>237</v>
      </c>
      <c r="AA12" s="16" t="s">
        <v>237</v>
      </c>
      <c r="AB12" s="16" t="s">
        <v>237</v>
      </c>
      <c r="AC12" s="19" t="s">
        <v>239</v>
      </c>
      <c r="AD12" s="10" t="s">
        <v>248</v>
      </c>
    </row>
    <row r="13" spans="1:31" x14ac:dyDescent="0.25">
      <c r="A13" s="1" t="s">
        <v>313</v>
      </c>
      <c r="B13" s="24">
        <v>1596</v>
      </c>
      <c r="C13" s="24">
        <v>4</v>
      </c>
      <c r="D13" s="24">
        <v>12</v>
      </c>
      <c r="E13" s="24">
        <v>4</v>
      </c>
      <c r="F13" s="24" t="s">
        <v>110</v>
      </c>
      <c r="G13" s="24">
        <v>115105040</v>
      </c>
      <c r="H13" s="24">
        <v>115105060</v>
      </c>
      <c r="I13" s="24" t="s">
        <v>235</v>
      </c>
      <c r="J13" s="17" t="s">
        <v>238</v>
      </c>
      <c r="K13" s="17" t="s">
        <v>238</v>
      </c>
      <c r="L13" s="18" t="s">
        <v>240</v>
      </c>
      <c r="M13" s="19" t="s">
        <v>239</v>
      </c>
      <c r="N13" s="16" t="s">
        <v>237</v>
      </c>
      <c r="O13" s="17" t="s">
        <v>238</v>
      </c>
      <c r="P13" s="21" t="s">
        <v>238</v>
      </c>
      <c r="Q13" s="21" t="s">
        <v>240</v>
      </c>
      <c r="R13" s="18" t="s">
        <v>240</v>
      </c>
      <c r="S13" s="18" t="s">
        <v>240</v>
      </c>
      <c r="T13" s="18" t="s">
        <v>240</v>
      </c>
      <c r="U13" s="17" t="s">
        <v>238</v>
      </c>
      <c r="V13" s="17" t="s">
        <v>238</v>
      </c>
      <c r="W13" s="16" t="s">
        <v>237</v>
      </c>
      <c r="X13" s="16" t="s">
        <v>237</v>
      </c>
      <c r="Y13" s="21" t="s">
        <v>238</v>
      </c>
      <c r="Z13" s="16" t="s">
        <v>237</v>
      </c>
      <c r="AA13" s="21" t="s">
        <v>238</v>
      </c>
      <c r="AB13" s="16" t="s">
        <v>237</v>
      </c>
      <c r="AC13" s="19" t="s">
        <v>239</v>
      </c>
      <c r="AD13" s="10" t="s">
        <v>248</v>
      </c>
    </row>
    <row r="14" spans="1:31" x14ac:dyDescent="0.25">
      <c r="A14" s="1" t="s">
        <v>314</v>
      </c>
      <c r="B14" s="24">
        <v>1478</v>
      </c>
      <c r="C14" s="24">
        <v>4</v>
      </c>
      <c r="D14" s="24">
        <v>879</v>
      </c>
      <c r="E14" s="24">
        <v>4</v>
      </c>
      <c r="F14" s="24" t="s">
        <v>110</v>
      </c>
      <c r="G14" s="24">
        <v>166894026</v>
      </c>
      <c r="H14" s="24">
        <v>166894046</v>
      </c>
      <c r="I14" s="24" t="s">
        <v>235</v>
      </c>
      <c r="J14" s="20" t="s">
        <v>240</v>
      </c>
      <c r="K14" s="20" t="s">
        <v>240</v>
      </c>
      <c r="L14" s="18" t="s">
        <v>240</v>
      </c>
      <c r="M14" s="19" t="s">
        <v>239</v>
      </c>
      <c r="N14" s="16" t="s">
        <v>237</v>
      </c>
      <c r="O14" s="17" t="s">
        <v>238</v>
      </c>
      <c r="P14" s="21" t="s">
        <v>238</v>
      </c>
      <c r="Q14" s="19" t="s">
        <v>239</v>
      </c>
      <c r="R14" s="18" t="s">
        <v>240</v>
      </c>
      <c r="S14" s="18" t="s">
        <v>240</v>
      </c>
      <c r="T14" s="18" t="s">
        <v>240</v>
      </c>
      <c r="U14" s="17" t="s">
        <v>238</v>
      </c>
      <c r="V14" s="17" t="s">
        <v>238</v>
      </c>
      <c r="W14" s="16" t="s">
        <v>237</v>
      </c>
      <c r="X14" s="21" t="s">
        <v>238</v>
      </c>
      <c r="Y14" s="19" t="s">
        <v>239</v>
      </c>
      <c r="Z14" s="16" t="s">
        <v>237</v>
      </c>
      <c r="AA14" s="16" t="s">
        <v>237</v>
      </c>
      <c r="AB14" s="16" t="s">
        <v>237</v>
      </c>
      <c r="AC14" s="19" t="s">
        <v>239</v>
      </c>
      <c r="AD14" s="10" t="s">
        <v>248</v>
      </c>
    </row>
    <row r="15" spans="1:31" x14ac:dyDescent="0.25">
      <c r="A15" s="1" t="s">
        <v>315</v>
      </c>
      <c r="B15" s="24">
        <v>1272</v>
      </c>
      <c r="C15" s="24">
        <v>4</v>
      </c>
      <c r="D15" s="24">
        <v>85</v>
      </c>
      <c r="E15" s="24">
        <v>4</v>
      </c>
      <c r="F15" s="24" t="s">
        <v>117</v>
      </c>
      <c r="G15" s="24">
        <v>2525645</v>
      </c>
      <c r="H15" s="24">
        <v>2525665</v>
      </c>
      <c r="I15" s="24" t="s">
        <v>236</v>
      </c>
      <c r="J15" s="20" t="s">
        <v>237</v>
      </c>
      <c r="K15" s="17" t="s">
        <v>238</v>
      </c>
      <c r="L15" s="18" t="s">
        <v>240</v>
      </c>
      <c r="M15" s="19" t="s">
        <v>239</v>
      </c>
      <c r="N15" s="16" t="s">
        <v>237</v>
      </c>
      <c r="O15" s="17" t="s">
        <v>238</v>
      </c>
      <c r="P15" s="16" t="s">
        <v>237</v>
      </c>
      <c r="Q15" s="21" t="s">
        <v>237</v>
      </c>
      <c r="R15" s="18" t="s">
        <v>240</v>
      </c>
      <c r="S15" s="18" t="s">
        <v>240</v>
      </c>
      <c r="T15" s="18" t="s">
        <v>240</v>
      </c>
      <c r="U15" s="17" t="s">
        <v>238</v>
      </c>
      <c r="V15" s="17" t="s">
        <v>238</v>
      </c>
      <c r="W15" s="16" t="s">
        <v>237</v>
      </c>
      <c r="X15" s="16" t="s">
        <v>237</v>
      </c>
      <c r="Y15" s="21" t="s">
        <v>238</v>
      </c>
      <c r="Z15" s="16" t="s">
        <v>237</v>
      </c>
      <c r="AA15" s="16" t="s">
        <v>237</v>
      </c>
      <c r="AB15" s="16" t="s">
        <v>237</v>
      </c>
      <c r="AC15" s="21" t="s">
        <v>237</v>
      </c>
      <c r="AD15" s="10" t="s">
        <v>248</v>
      </c>
    </row>
    <row r="16" spans="1:31" x14ac:dyDescent="0.25">
      <c r="A16" s="1" t="s">
        <v>316</v>
      </c>
      <c r="B16" s="24">
        <v>1257</v>
      </c>
      <c r="C16" s="24">
        <v>5</v>
      </c>
      <c r="D16" s="24">
        <v>63</v>
      </c>
      <c r="E16" s="24">
        <v>5</v>
      </c>
      <c r="F16" s="24" t="s">
        <v>119</v>
      </c>
      <c r="G16" s="24">
        <v>57094459</v>
      </c>
      <c r="H16" s="24">
        <v>57094479</v>
      </c>
      <c r="I16" s="24" t="s">
        <v>235</v>
      </c>
      <c r="J16" s="17" t="s">
        <v>238</v>
      </c>
      <c r="K16" s="17" t="s">
        <v>238</v>
      </c>
      <c r="L16" s="18" t="s">
        <v>240</v>
      </c>
      <c r="M16" s="19" t="s">
        <v>239</v>
      </c>
      <c r="N16" s="16" t="s">
        <v>237</v>
      </c>
      <c r="O16" s="17" t="s">
        <v>238</v>
      </c>
      <c r="P16" s="16" t="s">
        <v>237</v>
      </c>
      <c r="Q16" s="21" t="s">
        <v>240</v>
      </c>
      <c r="R16" s="21" t="s">
        <v>239</v>
      </c>
      <c r="S16" s="18" t="s">
        <v>240</v>
      </c>
      <c r="T16" s="18" t="s">
        <v>240</v>
      </c>
      <c r="U16" s="17" t="s">
        <v>238</v>
      </c>
      <c r="V16" s="17" t="s">
        <v>238</v>
      </c>
      <c r="W16" s="16" t="s">
        <v>237</v>
      </c>
      <c r="X16" s="16" t="s">
        <v>237</v>
      </c>
      <c r="Y16" s="21" t="s">
        <v>237</v>
      </c>
      <c r="Z16" s="21" t="s">
        <v>239</v>
      </c>
      <c r="AA16" s="16" t="s">
        <v>237</v>
      </c>
      <c r="AB16" s="21" t="s">
        <v>239</v>
      </c>
      <c r="AC16" s="21" t="s">
        <v>237</v>
      </c>
      <c r="AD16" s="10" t="s">
        <v>248</v>
      </c>
    </row>
    <row r="17" spans="1:30" x14ac:dyDescent="0.25">
      <c r="A17" s="1" t="s">
        <v>317</v>
      </c>
      <c r="B17" s="24">
        <v>1224</v>
      </c>
      <c r="C17" s="24">
        <v>4</v>
      </c>
      <c r="D17" s="24">
        <v>96</v>
      </c>
      <c r="E17" s="24">
        <v>4</v>
      </c>
      <c r="F17" s="24" t="s">
        <v>119</v>
      </c>
      <c r="G17" s="24">
        <v>64345075</v>
      </c>
      <c r="H17" s="24">
        <v>64345095</v>
      </c>
      <c r="I17" s="24" t="s">
        <v>235</v>
      </c>
      <c r="J17" s="20" t="s">
        <v>239</v>
      </c>
      <c r="K17" s="20" t="s">
        <v>237</v>
      </c>
      <c r="L17" s="18" t="s">
        <v>240</v>
      </c>
      <c r="M17" s="19" t="s">
        <v>239</v>
      </c>
      <c r="N17" s="16" t="s">
        <v>237</v>
      </c>
      <c r="O17" s="17" t="s">
        <v>238</v>
      </c>
      <c r="P17" s="16" t="s">
        <v>237</v>
      </c>
      <c r="Q17" s="21" t="s">
        <v>240</v>
      </c>
      <c r="R17" s="18" t="s">
        <v>240</v>
      </c>
      <c r="S17" s="18" t="s">
        <v>240</v>
      </c>
      <c r="T17" s="18" t="s">
        <v>240</v>
      </c>
      <c r="U17" s="20" t="s">
        <v>240</v>
      </c>
      <c r="V17" s="17" t="s">
        <v>238</v>
      </c>
      <c r="W17" s="16" t="s">
        <v>237</v>
      </c>
      <c r="X17" s="16" t="s">
        <v>237</v>
      </c>
      <c r="Y17" s="19" t="s">
        <v>239</v>
      </c>
      <c r="Z17" s="16" t="s">
        <v>237</v>
      </c>
      <c r="AA17" s="16" t="s">
        <v>237</v>
      </c>
      <c r="AB17" s="16" t="s">
        <v>237</v>
      </c>
      <c r="AC17" s="19" t="s">
        <v>239</v>
      </c>
      <c r="AD17" s="10" t="s">
        <v>248</v>
      </c>
    </row>
    <row r="18" spans="1:30" x14ac:dyDescent="0.25">
      <c r="A18" s="1" t="s">
        <v>318</v>
      </c>
      <c r="B18" s="24">
        <v>1203</v>
      </c>
      <c r="C18" s="24">
        <v>2</v>
      </c>
      <c r="D18" s="24">
        <v>4827</v>
      </c>
      <c r="E18" s="24">
        <v>2</v>
      </c>
      <c r="F18" s="24" t="s">
        <v>121</v>
      </c>
      <c r="G18" s="24">
        <v>67851944</v>
      </c>
      <c r="H18" s="24">
        <v>67851964</v>
      </c>
      <c r="I18" s="24" t="s">
        <v>235</v>
      </c>
      <c r="J18" s="17" t="s">
        <v>238</v>
      </c>
      <c r="K18" s="20" t="s">
        <v>240</v>
      </c>
      <c r="L18" s="18" t="s">
        <v>240</v>
      </c>
      <c r="M18" s="19" t="s">
        <v>239</v>
      </c>
      <c r="N18" s="21" t="s">
        <v>240</v>
      </c>
      <c r="O18" s="17" t="s">
        <v>238</v>
      </c>
      <c r="P18" s="16" t="s">
        <v>237</v>
      </c>
      <c r="Q18" s="19" t="s">
        <v>239</v>
      </c>
      <c r="R18" s="18" t="s">
        <v>240</v>
      </c>
      <c r="S18" s="18" t="s">
        <v>240</v>
      </c>
      <c r="T18" s="18" t="s">
        <v>240</v>
      </c>
      <c r="U18" s="17" t="s">
        <v>238</v>
      </c>
      <c r="V18" s="17" t="s">
        <v>238</v>
      </c>
      <c r="W18" s="16" t="s">
        <v>237</v>
      </c>
      <c r="X18" s="16" t="s">
        <v>237</v>
      </c>
      <c r="Y18" s="19" t="s">
        <v>239</v>
      </c>
      <c r="Z18" s="16" t="s">
        <v>237</v>
      </c>
      <c r="AA18" s="16" t="s">
        <v>237</v>
      </c>
      <c r="AB18" s="16" t="s">
        <v>237</v>
      </c>
      <c r="AC18" s="19" t="s">
        <v>239</v>
      </c>
      <c r="AD18" s="10" t="s">
        <v>248</v>
      </c>
    </row>
    <row r="19" spans="1:30" x14ac:dyDescent="0.25">
      <c r="A19" s="1" t="s">
        <v>319</v>
      </c>
      <c r="B19" s="24">
        <v>1049</v>
      </c>
      <c r="C19" s="24">
        <v>4</v>
      </c>
      <c r="D19" s="24">
        <v>3469</v>
      </c>
      <c r="E19" s="24">
        <v>4</v>
      </c>
      <c r="F19" s="24" t="s">
        <v>129</v>
      </c>
      <c r="G19" s="24">
        <v>154781593</v>
      </c>
      <c r="H19" s="24">
        <v>154781613</v>
      </c>
      <c r="I19" s="24" t="s">
        <v>235</v>
      </c>
      <c r="J19" s="17" t="s">
        <v>238</v>
      </c>
      <c r="K19" s="20" t="s">
        <v>240</v>
      </c>
      <c r="L19" s="21" t="s">
        <v>238</v>
      </c>
      <c r="M19" s="19" t="s">
        <v>239</v>
      </c>
      <c r="N19" s="21" t="s">
        <v>239</v>
      </c>
      <c r="O19" s="20" t="s">
        <v>237</v>
      </c>
      <c r="P19" s="21" t="s">
        <v>238</v>
      </c>
      <c r="Q19" s="21" t="s">
        <v>237</v>
      </c>
      <c r="R19" s="18" t="s">
        <v>240</v>
      </c>
      <c r="S19" s="18" t="s">
        <v>240</v>
      </c>
      <c r="T19" s="18" t="s">
        <v>240</v>
      </c>
      <c r="U19" s="20" t="s">
        <v>240</v>
      </c>
      <c r="V19" s="17" t="s">
        <v>238</v>
      </c>
      <c r="W19" s="16" t="s">
        <v>237</v>
      </c>
      <c r="X19" s="16" t="s">
        <v>237</v>
      </c>
      <c r="Y19" s="19" t="s">
        <v>239</v>
      </c>
      <c r="Z19" s="16" t="s">
        <v>237</v>
      </c>
      <c r="AA19" s="16" t="s">
        <v>237</v>
      </c>
      <c r="AB19" s="16" t="s">
        <v>237</v>
      </c>
      <c r="AC19" s="19" t="s">
        <v>239</v>
      </c>
      <c r="AD19" s="10" t="s">
        <v>248</v>
      </c>
    </row>
    <row r="20" spans="1:30" x14ac:dyDescent="0.25">
      <c r="A20" s="1" t="s">
        <v>320</v>
      </c>
      <c r="B20" s="24">
        <v>1048</v>
      </c>
      <c r="C20" s="24">
        <v>3</v>
      </c>
      <c r="D20" s="24">
        <v>1031</v>
      </c>
      <c r="E20" s="24">
        <v>3</v>
      </c>
      <c r="F20" s="24" t="s">
        <v>118</v>
      </c>
      <c r="G20" s="24">
        <v>4360240</v>
      </c>
      <c r="H20" s="24">
        <v>4360260</v>
      </c>
      <c r="I20" s="24" t="s">
        <v>235</v>
      </c>
      <c r="J20" s="20" t="s">
        <v>239</v>
      </c>
      <c r="K20" s="20" t="s">
        <v>240</v>
      </c>
      <c r="L20" s="18" t="s">
        <v>240</v>
      </c>
      <c r="M20" s="19" t="s">
        <v>239</v>
      </c>
      <c r="N20" s="16" t="s">
        <v>237</v>
      </c>
      <c r="O20" s="17" t="s">
        <v>238</v>
      </c>
      <c r="P20" s="16" t="s">
        <v>237</v>
      </c>
      <c r="Q20" s="21" t="s">
        <v>235</v>
      </c>
      <c r="R20" s="18" t="s">
        <v>240</v>
      </c>
      <c r="S20" s="18" t="s">
        <v>240</v>
      </c>
      <c r="T20" s="18" t="s">
        <v>240</v>
      </c>
      <c r="U20" s="17" t="s">
        <v>238</v>
      </c>
      <c r="V20" s="17" t="s">
        <v>238</v>
      </c>
      <c r="W20" s="16" t="s">
        <v>237</v>
      </c>
      <c r="X20" s="16" t="s">
        <v>237</v>
      </c>
      <c r="Y20" s="19" t="s">
        <v>239</v>
      </c>
      <c r="Z20" s="16" t="s">
        <v>237</v>
      </c>
      <c r="AA20" s="16" t="s">
        <v>237</v>
      </c>
      <c r="AB20" s="16" t="s">
        <v>237</v>
      </c>
      <c r="AC20" s="19" t="s">
        <v>239</v>
      </c>
      <c r="AD20" s="10" t="s">
        <v>248</v>
      </c>
    </row>
    <row r="21" spans="1:30" x14ac:dyDescent="0.25">
      <c r="A21" s="1" t="s">
        <v>321</v>
      </c>
      <c r="B21" s="24">
        <v>874</v>
      </c>
      <c r="C21" s="24">
        <v>4</v>
      </c>
      <c r="D21" s="24">
        <v>224</v>
      </c>
      <c r="E21" s="24">
        <v>4</v>
      </c>
      <c r="F21" s="24" t="s">
        <v>108</v>
      </c>
      <c r="G21" s="24">
        <v>4560868</v>
      </c>
      <c r="H21" s="24">
        <v>4560888</v>
      </c>
      <c r="I21" s="24" t="s">
        <v>235</v>
      </c>
      <c r="J21" s="20" t="s">
        <v>240</v>
      </c>
      <c r="K21" s="20" t="s">
        <v>240</v>
      </c>
      <c r="L21" s="18" t="s">
        <v>240</v>
      </c>
      <c r="M21" s="19" t="s">
        <v>239</v>
      </c>
      <c r="N21" s="21" t="s">
        <v>238</v>
      </c>
      <c r="O21" s="20" t="s">
        <v>237</v>
      </c>
      <c r="P21" s="21" t="s">
        <v>238</v>
      </c>
      <c r="Q21" s="21" t="s">
        <v>237</v>
      </c>
      <c r="R21" s="21" t="s">
        <v>239</v>
      </c>
      <c r="S21" s="18" t="s">
        <v>240</v>
      </c>
      <c r="T21" s="18" t="s">
        <v>240</v>
      </c>
      <c r="U21" s="20" t="s">
        <v>240</v>
      </c>
      <c r="V21" s="17" t="s">
        <v>238</v>
      </c>
      <c r="W21" s="16" t="s">
        <v>237</v>
      </c>
      <c r="X21" s="16" t="s">
        <v>237</v>
      </c>
      <c r="Y21" s="19" t="s">
        <v>239</v>
      </c>
      <c r="Z21" s="16" t="s">
        <v>237</v>
      </c>
      <c r="AA21" s="16" t="s">
        <v>237</v>
      </c>
      <c r="AB21" s="16" t="s">
        <v>237</v>
      </c>
      <c r="AC21" s="19" t="s">
        <v>239</v>
      </c>
      <c r="AD21" s="10" t="s">
        <v>248</v>
      </c>
    </row>
    <row r="22" spans="1:30" x14ac:dyDescent="0.25">
      <c r="A22" s="1" t="s">
        <v>322</v>
      </c>
      <c r="B22" s="24">
        <v>861</v>
      </c>
      <c r="C22" s="24">
        <v>5</v>
      </c>
      <c r="D22" s="24">
        <v>1416</v>
      </c>
      <c r="E22" s="24">
        <v>5</v>
      </c>
      <c r="F22" s="24" t="s">
        <v>111</v>
      </c>
      <c r="G22" s="24">
        <v>124489776</v>
      </c>
      <c r="H22" s="24">
        <v>124489796</v>
      </c>
      <c r="I22" s="24" t="s">
        <v>236</v>
      </c>
      <c r="J22" s="20" t="s">
        <v>237</v>
      </c>
      <c r="K22" s="20" t="s">
        <v>237</v>
      </c>
      <c r="L22" s="18" t="s">
        <v>240</v>
      </c>
      <c r="M22" s="19" t="s">
        <v>239</v>
      </c>
      <c r="N22" s="16" t="s">
        <v>237</v>
      </c>
      <c r="O22" s="20" t="s">
        <v>237</v>
      </c>
      <c r="P22" s="16" t="s">
        <v>237</v>
      </c>
      <c r="Q22" s="19" t="s">
        <v>239</v>
      </c>
      <c r="R22" s="18" t="s">
        <v>240</v>
      </c>
      <c r="S22" s="18" t="s">
        <v>240</v>
      </c>
      <c r="T22" s="18" t="s">
        <v>240</v>
      </c>
      <c r="U22" s="17" t="s">
        <v>238</v>
      </c>
      <c r="V22" s="17" t="s">
        <v>238</v>
      </c>
      <c r="W22" s="16" t="s">
        <v>237</v>
      </c>
      <c r="X22" s="16" t="s">
        <v>237</v>
      </c>
      <c r="Y22" s="21" t="s">
        <v>237</v>
      </c>
      <c r="Z22" s="21" t="s">
        <v>239</v>
      </c>
      <c r="AA22" s="16" t="s">
        <v>237</v>
      </c>
      <c r="AB22" s="16" t="s">
        <v>237</v>
      </c>
      <c r="AC22" s="21" t="s">
        <v>237</v>
      </c>
      <c r="AD22" s="10" t="s">
        <v>248</v>
      </c>
    </row>
    <row r="23" spans="1:30" x14ac:dyDescent="0.25">
      <c r="A23" s="1" t="s">
        <v>323</v>
      </c>
      <c r="B23" s="24">
        <v>689</v>
      </c>
      <c r="C23" s="24">
        <v>3</v>
      </c>
      <c r="D23" s="24">
        <v>64</v>
      </c>
      <c r="E23" s="24">
        <v>3</v>
      </c>
      <c r="F23" s="24" t="s">
        <v>120</v>
      </c>
      <c r="G23" s="24">
        <v>86253443</v>
      </c>
      <c r="H23" s="24">
        <v>86253463</v>
      </c>
      <c r="I23" s="24" t="s">
        <v>236</v>
      </c>
      <c r="J23" s="17" t="s">
        <v>238</v>
      </c>
      <c r="K23" s="17" t="s">
        <v>238</v>
      </c>
      <c r="L23" s="18" t="s">
        <v>240</v>
      </c>
      <c r="M23" s="21" t="s">
        <v>238</v>
      </c>
      <c r="N23" s="16" t="s">
        <v>237</v>
      </c>
      <c r="O23" s="17" t="s">
        <v>238</v>
      </c>
      <c r="P23" s="16" t="s">
        <v>237</v>
      </c>
      <c r="Q23" s="19" t="s">
        <v>239</v>
      </c>
      <c r="R23" s="18" t="s">
        <v>240</v>
      </c>
      <c r="S23" s="18" t="s">
        <v>240</v>
      </c>
      <c r="T23" s="18" t="s">
        <v>240</v>
      </c>
      <c r="U23" s="17" t="s">
        <v>238</v>
      </c>
      <c r="V23" s="17" t="s">
        <v>238</v>
      </c>
      <c r="W23" s="16" t="s">
        <v>237</v>
      </c>
      <c r="X23" s="16" t="s">
        <v>237</v>
      </c>
      <c r="Y23" s="19" t="s">
        <v>239</v>
      </c>
      <c r="Z23" s="16" t="s">
        <v>237</v>
      </c>
      <c r="AA23" s="16" t="s">
        <v>237</v>
      </c>
      <c r="AB23" s="21" t="s">
        <v>239</v>
      </c>
      <c r="AC23" s="21" t="s">
        <v>237</v>
      </c>
      <c r="AD23" s="10" t="s">
        <v>248</v>
      </c>
    </row>
    <row r="24" spans="1:30" x14ac:dyDescent="0.25">
      <c r="A24" s="1" t="s">
        <v>324</v>
      </c>
      <c r="B24" s="24">
        <v>638</v>
      </c>
      <c r="C24" s="24">
        <v>4</v>
      </c>
      <c r="D24" s="24">
        <v>20</v>
      </c>
      <c r="E24" s="24">
        <v>4</v>
      </c>
      <c r="F24" s="24" t="s">
        <v>119</v>
      </c>
      <c r="G24" s="24">
        <v>56125833</v>
      </c>
      <c r="H24" s="24">
        <v>56125853</v>
      </c>
      <c r="I24" s="24" t="s">
        <v>236</v>
      </c>
      <c r="J24" s="20" t="s">
        <v>240</v>
      </c>
      <c r="K24" s="17" t="s">
        <v>238</v>
      </c>
      <c r="L24" s="21" t="s">
        <v>239</v>
      </c>
      <c r="M24" s="21" t="s">
        <v>237</v>
      </c>
      <c r="N24" s="21" t="s">
        <v>238</v>
      </c>
      <c r="O24" s="17" t="s">
        <v>238</v>
      </c>
      <c r="P24" s="16" t="s">
        <v>237</v>
      </c>
      <c r="Q24" s="19" t="s">
        <v>239</v>
      </c>
      <c r="R24" s="18" t="s">
        <v>240</v>
      </c>
      <c r="S24" s="18" t="s">
        <v>240</v>
      </c>
      <c r="T24" s="18" t="s">
        <v>240</v>
      </c>
      <c r="U24" s="17" t="s">
        <v>238</v>
      </c>
      <c r="V24" s="17" t="s">
        <v>238</v>
      </c>
      <c r="W24" s="16" t="s">
        <v>237</v>
      </c>
      <c r="X24" s="16" t="s">
        <v>237</v>
      </c>
      <c r="Y24" s="19" t="s">
        <v>239</v>
      </c>
      <c r="Z24" s="21" t="s">
        <v>238</v>
      </c>
      <c r="AA24" s="16" t="s">
        <v>237</v>
      </c>
      <c r="AB24" s="16" t="s">
        <v>237</v>
      </c>
      <c r="AC24" s="19" t="s">
        <v>239</v>
      </c>
      <c r="AD24" s="10" t="s">
        <v>248</v>
      </c>
    </row>
    <row r="25" spans="1:30" x14ac:dyDescent="0.25">
      <c r="A25" s="1" t="s">
        <v>325</v>
      </c>
      <c r="B25" s="24">
        <v>614</v>
      </c>
      <c r="C25" s="24">
        <v>3</v>
      </c>
      <c r="D25" s="24">
        <v>1590</v>
      </c>
      <c r="E25" s="24">
        <v>3</v>
      </c>
      <c r="F25" s="24" t="s">
        <v>125</v>
      </c>
      <c r="G25" s="24">
        <v>154538850</v>
      </c>
      <c r="H25" s="24">
        <v>154538870</v>
      </c>
      <c r="I25" s="24" t="s">
        <v>235</v>
      </c>
      <c r="J25" s="17" t="s">
        <v>238</v>
      </c>
      <c r="K25" s="20" t="s">
        <v>239</v>
      </c>
      <c r="L25" s="21" t="s">
        <v>237</v>
      </c>
      <c r="M25" s="19" t="s">
        <v>239</v>
      </c>
      <c r="N25" s="16" t="s">
        <v>237</v>
      </c>
      <c r="O25" s="17" t="s">
        <v>238</v>
      </c>
      <c r="P25" s="16" t="s">
        <v>237</v>
      </c>
      <c r="Q25" s="19" t="s">
        <v>239</v>
      </c>
      <c r="R25" s="18" t="s">
        <v>240</v>
      </c>
      <c r="S25" s="18" t="s">
        <v>240</v>
      </c>
      <c r="T25" s="18" t="s">
        <v>240</v>
      </c>
      <c r="U25" s="17" t="s">
        <v>238</v>
      </c>
      <c r="V25" s="17" t="s">
        <v>238</v>
      </c>
      <c r="W25" s="16" t="s">
        <v>237</v>
      </c>
      <c r="X25" s="16" t="s">
        <v>237</v>
      </c>
      <c r="Y25" s="19" t="s">
        <v>239</v>
      </c>
      <c r="Z25" s="16" t="s">
        <v>237</v>
      </c>
      <c r="AA25" s="16" t="s">
        <v>237</v>
      </c>
      <c r="AB25" s="16" t="s">
        <v>237</v>
      </c>
      <c r="AC25" s="21" t="s">
        <v>237</v>
      </c>
      <c r="AD25" s="10" t="s">
        <v>248</v>
      </c>
    </row>
    <row r="26" spans="1:30" x14ac:dyDescent="0.25">
      <c r="A26" s="1" t="s">
        <v>326</v>
      </c>
      <c r="B26" s="24">
        <v>594</v>
      </c>
      <c r="C26" s="24">
        <v>4</v>
      </c>
      <c r="D26" s="24">
        <v>948</v>
      </c>
      <c r="E26" s="24">
        <v>4</v>
      </c>
      <c r="F26" s="24" t="s">
        <v>110</v>
      </c>
      <c r="G26" s="24">
        <v>206221475</v>
      </c>
      <c r="H26" s="24">
        <v>206221495</v>
      </c>
      <c r="I26" s="24" t="s">
        <v>236</v>
      </c>
      <c r="J26" s="20" t="s">
        <v>240</v>
      </c>
      <c r="K26" s="17" t="s">
        <v>238</v>
      </c>
      <c r="L26" s="18" t="s">
        <v>240</v>
      </c>
      <c r="M26" s="21" t="s">
        <v>238</v>
      </c>
      <c r="N26" s="16" t="s">
        <v>237</v>
      </c>
      <c r="O26" s="17" t="s">
        <v>238</v>
      </c>
      <c r="P26" s="16" t="s">
        <v>237</v>
      </c>
      <c r="Q26" s="19" t="s">
        <v>239</v>
      </c>
      <c r="R26" s="18" t="s">
        <v>240</v>
      </c>
      <c r="S26" s="18" t="s">
        <v>240</v>
      </c>
      <c r="T26" s="18" t="s">
        <v>240</v>
      </c>
      <c r="U26" s="17" t="s">
        <v>238</v>
      </c>
      <c r="V26" s="17" t="s">
        <v>238</v>
      </c>
      <c r="W26" s="16" t="s">
        <v>237</v>
      </c>
      <c r="X26" s="16" t="s">
        <v>237</v>
      </c>
      <c r="Y26" s="19" t="s">
        <v>239</v>
      </c>
      <c r="Z26" s="16" t="s">
        <v>237</v>
      </c>
      <c r="AA26" s="16" t="s">
        <v>237</v>
      </c>
      <c r="AB26" s="21" t="s">
        <v>240</v>
      </c>
      <c r="AC26" s="21" t="s">
        <v>237</v>
      </c>
      <c r="AD26" s="10" t="s">
        <v>248</v>
      </c>
    </row>
    <row r="27" spans="1:30" x14ac:dyDescent="0.25">
      <c r="A27" s="1" t="s">
        <v>327</v>
      </c>
      <c r="B27" s="24">
        <v>589</v>
      </c>
      <c r="C27" s="24">
        <v>4</v>
      </c>
      <c r="D27" s="24">
        <v>530</v>
      </c>
      <c r="E27" s="24">
        <v>4</v>
      </c>
      <c r="F27" s="24" t="s">
        <v>124</v>
      </c>
      <c r="G27" s="24">
        <v>44655787</v>
      </c>
      <c r="H27" s="24">
        <v>44655807</v>
      </c>
      <c r="I27" s="24" t="s">
        <v>235</v>
      </c>
      <c r="J27" s="17" t="s">
        <v>238</v>
      </c>
      <c r="K27" s="20" t="s">
        <v>237</v>
      </c>
      <c r="L27" s="18" t="s">
        <v>240</v>
      </c>
      <c r="M27" s="19" t="s">
        <v>239</v>
      </c>
      <c r="N27" s="16" t="s">
        <v>237</v>
      </c>
      <c r="O27" s="17" t="s">
        <v>238</v>
      </c>
      <c r="P27" s="16" t="s">
        <v>237</v>
      </c>
      <c r="Q27" s="21" t="s">
        <v>240</v>
      </c>
      <c r="R27" s="21" t="s">
        <v>238</v>
      </c>
      <c r="S27" s="21" t="s">
        <v>237</v>
      </c>
      <c r="T27" s="18" t="s">
        <v>240</v>
      </c>
      <c r="U27" s="17" t="s">
        <v>238</v>
      </c>
      <c r="V27" s="17" t="s">
        <v>238</v>
      </c>
      <c r="W27" s="16" t="s">
        <v>237</v>
      </c>
      <c r="X27" s="16" t="s">
        <v>237</v>
      </c>
      <c r="Y27" s="19" t="s">
        <v>239</v>
      </c>
      <c r="Z27" s="16" t="s">
        <v>237</v>
      </c>
      <c r="AA27" s="16" t="s">
        <v>237</v>
      </c>
      <c r="AB27" s="16" t="s">
        <v>237</v>
      </c>
      <c r="AC27" s="19" t="s">
        <v>239</v>
      </c>
      <c r="AD27" s="10" t="s">
        <v>248</v>
      </c>
    </row>
    <row r="28" spans="1:30" x14ac:dyDescent="0.25">
      <c r="A28" s="1" t="s">
        <v>328</v>
      </c>
      <c r="B28" s="24">
        <v>573</v>
      </c>
      <c r="C28" s="24">
        <v>4</v>
      </c>
      <c r="D28" s="24">
        <v>1784</v>
      </c>
      <c r="E28" s="24">
        <v>4</v>
      </c>
      <c r="F28" s="24" t="s">
        <v>123</v>
      </c>
      <c r="G28" s="24">
        <v>31817973</v>
      </c>
      <c r="H28" s="24">
        <v>31817993</v>
      </c>
      <c r="I28" s="24" t="s">
        <v>235</v>
      </c>
      <c r="J28" s="17" t="s">
        <v>238</v>
      </c>
      <c r="K28" s="17" t="s">
        <v>238</v>
      </c>
      <c r="L28" s="18" t="s">
        <v>240</v>
      </c>
      <c r="M28" s="19" t="s">
        <v>239</v>
      </c>
      <c r="N28" s="16" t="s">
        <v>237</v>
      </c>
      <c r="O28" s="20" t="s">
        <v>237</v>
      </c>
      <c r="P28" s="16" t="s">
        <v>237</v>
      </c>
      <c r="Q28" s="21" t="s">
        <v>240</v>
      </c>
      <c r="R28" s="18" t="s">
        <v>240</v>
      </c>
      <c r="S28" s="18" t="s">
        <v>240</v>
      </c>
      <c r="T28" s="18" t="s">
        <v>240</v>
      </c>
      <c r="U28" s="17" t="s">
        <v>238</v>
      </c>
      <c r="V28" s="17" t="s">
        <v>238</v>
      </c>
      <c r="W28" s="16" t="s">
        <v>237</v>
      </c>
      <c r="X28" s="16" t="s">
        <v>237</v>
      </c>
      <c r="Y28" s="21" t="s">
        <v>237</v>
      </c>
      <c r="Z28" s="21" t="s">
        <v>239</v>
      </c>
      <c r="AA28" s="16" t="s">
        <v>237</v>
      </c>
      <c r="AB28" s="16" t="s">
        <v>237</v>
      </c>
      <c r="AC28" s="21" t="s">
        <v>237</v>
      </c>
      <c r="AD28" s="10" t="s">
        <v>248</v>
      </c>
    </row>
    <row r="29" spans="1:30" x14ac:dyDescent="0.25">
      <c r="A29" s="1" t="s">
        <v>329</v>
      </c>
      <c r="B29" s="24">
        <v>562</v>
      </c>
      <c r="C29" s="24">
        <v>4</v>
      </c>
      <c r="D29" s="24">
        <v>51</v>
      </c>
      <c r="E29" s="24">
        <v>4</v>
      </c>
      <c r="F29" s="24" t="s">
        <v>122</v>
      </c>
      <c r="G29" s="24">
        <v>4729561</v>
      </c>
      <c r="H29" s="24">
        <v>4729581</v>
      </c>
      <c r="I29" s="24" t="s">
        <v>236</v>
      </c>
      <c r="J29" s="17" t="s">
        <v>238</v>
      </c>
      <c r="K29" s="20" t="s">
        <v>240</v>
      </c>
      <c r="L29" s="18" t="s">
        <v>240</v>
      </c>
      <c r="M29" s="19" t="s">
        <v>239</v>
      </c>
      <c r="N29" s="16" t="s">
        <v>237</v>
      </c>
      <c r="O29" s="17" t="s">
        <v>238</v>
      </c>
      <c r="P29" s="16" t="s">
        <v>237</v>
      </c>
      <c r="Q29" s="21" t="s">
        <v>240</v>
      </c>
      <c r="R29" s="18" t="s">
        <v>240</v>
      </c>
      <c r="S29" s="18" t="s">
        <v>240</v>
      </c>
      <c r="T29" s="18" t="s">
        <v>240</v>
      </c>
      <c r="U29" s="17" t="s">
        <v>238</v>
      </c>
      <c r="V29" s="20" t="s">
        <v>237</v>
      </c>
      <c r="W29" s="16" t="s">
        <v>237</v>
      </c>
      <c r="X29" s="16" t="s">
        <v>237</v>
      </c>
      <c r="Y29" s="21" t="s">
        <v>238</v>
      </c>
      <c r="Z29" s="16" t="s">
        <v>237</v>
      </c>
      <c r="AA29" s="16" t="s">
        <v>237</v>
      </c>
      <c r="AB29" s="16" t="s">
        <v>237</v>
      </c>
      <c r="AC29" s="19" t="s">
        <v>239</v>
      </c>
      <c r="AD29" s="10" t="s">
        <v>248</v>
      </c>
    </row>
    <row r="30" spans="1:30" x14ac:dyDescent="0.25">
      <c r="A30" s="1" t="s">
        <v>330</v>
      </c>
      <c r="B30" s="24">
        <v>507</v>
      </c>
      <c r="C30" s="24">
        <v>5</v>
      </c>
      <c r="D30" s="24">
        <v>20</v>
      </c>
      <c r="E30" s="24">
        <v>5</v>
      </c>
      <c r="F30" s="24" t="s">
        <v>110</v>
      </c>
      <c r="G30" s="24">
        <v>3592654</v>
      </c>
      <c r="H30" s="24">
        <v>3592674</v>
      </c>
      <c r="I30" s="24" t="s">
        <v>235</v>
      </c>
      <c r="J30" s="20" t="s">
        <v>240</v>
      </c>
      <c r="K30" s="20" t="s">
        <v>240</v>
      </c>
      <c r="L30" s="18" t="s">
        <v>240</v>
      </c>
      <c r="M30" s="19" t="s">
        <v>239</v>
      </c>
      <c r="N30" s="16" t="s">
        <v>237</v>
      </c>
      <c r="O30" s="17" t="s">
        <v>238</v>
      </c>
      <c r="P30" s="16" t="s">
        <v>237</v>
      </c>
      <c r="Q30" s="21" t="s">
        <v>240</v>
      </c>
      <c r="R30" s="18" t="s">
        <v>240</v>
      </c>
      <c r="S30" s="18" t="s">
        <v>240</v>
      </c>
      <c r="T30" s="18" t="s">
        <v>240</v>
      </c>
      <c r="U30" s="17" t="s">
        <v>238</v>
      </c>
      <c r="V30" s="17" t="s">
        <v>238</v>
      </c>
      <c r="W30" s="16" t="s">
        <v>237</v>
      </c>
      <c r="X30" s="16" t="s">
        <v>237</v>
      </c>
      <c r="Y30" s="21" t="s">
        <v>237</v>
      </c>
      <c r="Z30" s="21" t="s">
        <v>239</v>
      </c>
      <c r="AA30" s="16" t="s">
        <v>237</v>
      </c>
      <c r="AB30" s="16" t="s">
        <v>237</v>
      </c>
      <c r="AC30" s="21" t="s">
        <v>237</v>
      </c>
      <c r="AD30" s="10" t="s">
        <v>248</v>
      </c>
    </row>
    <row r="31" spans="1:30" x14ac:dyDescent="0.25">
      <c r="A31" s="1" t="s">
        <v>331</v>
      </c>
      <c r="B31" s="24">
        <v>500</v>
      </c>
      <c r="C31" s="24">
        <v>3</v>
      </c>
      <c r="D31" s="24">
        <v>732</v>
      </c>
      <c r="E31" s="24">
        <v>3</v>
      </c>
      <c r="F31" s="24" t="s">
        <v>129</v>
      </c>
      <c r="G31" s="24">
        <v>64198058</v>
      </c>
      <c r="H31" s="24">
        <v>64198078</v>
      </c>
      <c r="I31" s="24" t="s">
        <v>235</v>
      </c>
      <c r="J31" s="17" t="s">
        <v>238</v>
      </c>
      <c r="K31" s="17" t="s">
        <v>238</v>
      </c>
      <c r="L31" s="18" t="s">
        <v>240</v>
      </c>
      <c r="M31" s="19" t="s">
        <v>239</v>
      </c>
      <c r="N31" s="16" t="s">
        <v>237</v>
      </c>
      <c r="O31" s="17" t="s">
        <v>238</v>
      </c>
      <c r="P31" s="16" t="s">
        <v>237</v>
      </c>
      <c r="Q31" s="21" t="s">
        <v>240</v>
      </c>
      <c r="R31" s="18" t="s">
        <v>240</v>
      </c>
      <c r="S31" s="18" t="s">
        <v>240</v>
      </c>
      <c r="T31" s="18" t="s">
        <v>240</v>
      </c>
      <c r="U31" s="17" t="s">
        <v>238</v>
      </c>
      <c r="V31" s="17" t="s">
        <v>238</v>
      </c>
      <c r="W31" s="16" t="s">
        <v>237</v>
      </c>
      <c r="X31" s="16" t="s">
        <v>237</v>
      </c>
      <c r="Y31" s="21" t="s">
        <v>238</v>
      </c>
      <c r="Z31" s="16" t="s">
        <v>237</v>
      </c>
      <c r="AA31" s="16" t="s">
        <v>237</v>
      </c>
      <c r="AB31" s="21" t="s">
        <v>239</v>
      </c>
      <c r="AC31" s="19" t="s">
        <v>239</v>
      </c>
      <c r="AD31" s="10" t="s">
        <v>248</v>
      </c>
    </row>
    <row r="32" spans="1:30" x14ac:dyDescent="0.25">
      <c r="A32" s="1" t="s">
        <v>332</v>
      </c>
      <c r="B32" s="24">
        <v>449</v>
      </c>
      <c r="C32" s="24">
        <v>0</v>
      </c>
      <c r="D32" s="24"/>
      <c r="E32" s="24">
        <v>0</v>
      </c>
      <c r="F32" s="24" t="s">
        <v>125</v>
      </c>
      <c r="G32" s="24">
        <v>45750489</v>
      </c>
      <c r="H32" s="24">
        <v>45750509</v>
      </c>
      <c r="I32" s="24" t="s">
        <v>236</v>
      </c>
      <c r="J32" s="17" t="s">
        <v>238</v>
      </c>
      <c r="K32" s="17" t="s">
        <v>238</v>
      </c>
      <c r="L32" s="18" t="s">
        <v>240</v>
      </c>
      <c r="M32" s="19" t="s">
        <v>239</v>
      </c>
      <c r="N32" s="16" t="s">
        <v>237</v>
      </c>
      <c r="O32" s="17" t="s">
        <v>238</v>
      </c>
      <c r="P32" s="16" t="s">
        <v>237</v>
      </c>
      <c r="Q32" s="19" t="s">
        <v>239</v>
      </c>
      <c r="R32" s="18" t="s">
        <v>240</v>
      </c>
      <c r="S32" s="18" t="s">
        <v>240</v>
      </c>
      <c r="T32" s="18" t="s">
        <v>240</v>
      </c>
      <c r="U32" s="17" t="s">
        <v>238</v>
      </c>
      <c r="V32" s="17" t="s">
        <v>238</v>
      </c>
      <c r="W32" s="16" t="s">
        <v>237</v>
      </c>
      <c r="X32" s="16" t="s">
        <v>237</v>
      </c>
      <c r="Y32" s="19" t="s">
        <v>239</v>
      </c>
      <c r="Z32" s="16" t="s">
        <v>237</v>
      </c>
      <c r="AA32" s="16" t="s">
        <v>237</v>
      </c>
      <c r="AB32" s="16" t="s">
        <v>237</v>
      </c>
      <c r="AC32" s="19" t="s">
        <v>239</v>
      </c>
      <c r="AD32" s="10" t="s">
        <v>248</v>
      </c>
    </row>
    <row r="33" spans="1:30" x14ac:dyDescent="0.25">
      <c r="A33" s="1" t="s">
        <v>333</v>
      </c>
      <c r="B33" s="24">
        <v>426</v>
      </c>
      <c r="C33" s="24">
        <v>4</v>
      </c>
      <c r="D33" s="24">
        <v>13</v>
      </c>
      <c r="E33" s="24">
        <v>4</v>
      </c>
      <c r="F33" s="24" t="s">
        <v>127</v>
      </c>
      <c r="G33" s="24">
        <v>76914827</v>
      </c>
      <c r="H33" s="24">
        <v>76914847</v>
      </c>
      <c r="I33" s="24" t="s">
        <v>235</v>
      </c>
      <c r="J33" s="20" t="s">
        <v>239</v>
      </c>
      <c r="K33" s="20" t="s">
        <v>237</v>
      </c>
      <c r="L33" s="21" t="s">
        <v>237</v>
      </c>
      <c r="M33" s="19" t="s">
        <v>239</v>
      </c>
      <c r="N33" s="16" t="s">
        <v>237</v>
      </c>
      <c r="O33" s="17" t="s">
        <v>238</v>
      </c>
      <c r="P33" s="16" t="s">
        <v>237</v>
      </c>
      <c r="Q33" s="19" t="s">
        <v>239</v>
      </c>
      <c r="R33" s="18" t="s">
        <v>240</v>
      </c>
      <c r="S33" s="18" t="s">
        <v>240</v>
      </c>
      <c r="T33" s="18" t="s">
        <v>240</v>
      </c>
      <c r="U33" s="20" t="s">
        <v>240</v>
      </c>
      <c r="V33" s="17" t="s">
        <v>238</v>
      </c>
      <c r="W33" s="16" t="s">
        <v>237</v>
      </c>
      <c r="X33" s="16" t="s">
        <v>237</v>
      </c>
      <c r="Y33" s="19" t="s">
        <v>239</v>
      </c>
      <c r="Z33" s="16" t="s">
        <v>237</v>
      </c>
      <c r="AA33" s="16" t="s">
        <v>237</v>
      </c>
      <c r="AB33" s="16" t="s">
        <v>237</v>
      </c>
      <c r="AC33" s="19" t="s">
        <v>239</v>
      </c>
      <c r="AD33" s="10" t="s">
        <v>248</v>
      </c>
    </row>
    <row r="34" spans="1:30" x14ac:dyDescent="0.25">
      <c r="A34" s="1" t="s">
        <v>334</v>
      </c>
      <c r="B34" s="24">
        <v>423</v>
      </c>
      <c r="C34" s="24">
        <v>4</v>
      </c>
      <c r="D34" s="24">
        <v>16</v>
      </c>
      <c r="E34" s="24">
        <v>4</v>
      </c>
      <c r="F34" s="24" t="s">
        <v>125</v>
      </c>
      <c r="G34" s="24">
        <v>167957901</v>
      </c>
      <c r="H34" s="24">
        <v>167957921</v>
      </c>
      <c r="I34" s="24" t="s">
        <v>235</v>
      </c>
      <c r="J34" s="20" t="s">
        <v>240</v>
      </c>
      <c r="K34" s="17" t="s">
        <v>238</v>
      </c>
      <c r="L34" s="18" t="s">
        <v>240</v>
      </c>
      <c r="M34" s="19" t="s">
        <v>239</v>
      </c>
      <c r="N34" s="16" t="s">
        <v>237</v>
      </c>
      <c r="O34" s="17" t="s">
        <v>238</v>
      </c>
      <c r="P34" s="16" t="s">
        <v>237</v>
      </c>
      <c r="Q34" s="21" t="s">
        <v>237</v>
      </c>
      <c r="R34" s="18" t="s">
        <v>240</v>
      </c>
      <c r="S34" s="18" t="s">
        <v>240</v>
      </c>
      <c r="T34" s="18" t="s">
        <v>240</v>
      </c>
      <c r="U34" s="20" t="s">
        <v>235</v>
      </c>
      <c r="V34" s="17" t="s">
        <v>238</v>
      </c>
      <c r="W34" s="16" t="s">
        <v>237</v>
      </c>
      <c r="X34" s="16" t="s">
        <v>237</v>
      </c>
      <c r="Y34" s="19" t="s">
        <v>239</v>
      </c>
      <c r="Z34" s="16" t="s">
        <v>237</v>
      </c>
      <c r="AA34" s="16" t="s">
        <v>237</v>
      </c>
      <c r="AB34" s="16" t="s">
        <v>237</v>
      </c>
      <c r="AC34" s="19" t="s">
        <v>239</v>
      </c>
      <c r="AD34" s="10" t="s">
        <v>248</v>
      </c>
    </row>
    <row r="35" spans="1:30" x14ac:dyDescent="0.25">
      <c r="A35" s="1" t="s">
        <v>335</v>
      </c>
      <c r="B35" s="24">
        <v>408</v>
      </c>
      <c r="C35" s="24">
        <v>5</v>
      </c>
      <c r="D35" s="24">
        <v>65</v>
      </c>
      <c r="E35" s="24">
        <v>5</v>
      </c>
      <c r="F35" s="24" t="s">
        <v>113</v>
      </c>
      <c r="G35" s="24">
        <v>135600023</v>
      </c>
      <c r="H35" s="24">
        <v>135600043</v>
      </c>
      <c r="I35" s="24" t="s">
        <v>235</v>
      </c>
      <c r="J35" s="20" t="s">
        <v>239</v>
      </c>
      <c r="K35" s="17" t="s">
        <v>238</v>
      </c>
      <c r="L35" s="21" t="s">
        <v>239</v>
      </c>
      <c r="M35" s="19" t="s">
        <v>239</v>
      </c>
      <c r="N35" s="16" t="s">
        <v>237</v>
      </c>
      <c r="O35" s="17" t="s">
        <v>238</v>
      </c>
      <c r="P35" s="16" t="s">
        <v>237</v>
      </c>
      <c r="Q35" s="21" t="s">
        <v>240</v>
      </c>
      <c r="R35" s="18" t="s">
        <v>240</v>
      </c>
      <c r="S35" s="18" t="s">
        <v>240</v>
      </c>
      <c r="T35" s="18" t="s">
        <v>240</v>
      </c>
      <c r="U35" s="17" t="s">
        <v>238</v>
      </c>
      <c r="V35" s="17" t="s">
        <v>238</v>
      </c>
      <c r="W35" s="16" t="s">
        <v>237</v>
      </c>
      <c r="X35" s="16" t="s">
        <v>237</v>
      </c>
      <c r="Y35" s="21" t="s">
        <v>237</v>
      </c>
      <c r="Z35" s="16" t="s">
        <v>237</v>
      </c>
      <c r="AA35" s="16" t="s">
        <v>237</v>
      </c>
      <c r="AB35" s="21" t="s">
        <v>239</v>
      </c>
      <c r="AC35" s="19" t="s">
        <v>239</v>
      </c>
      <c r="AD35" s="10" t="s">
        <v>248</v>
      </c>
    </row>
    <row r="36" spans="1:30" x14ac:dyDescent="0.25">
      <c r="A36" s="1" t="s">
        <v>336</v>
      </c>
      <c r="B36" s="24">
        <v>370</v>
      </c>
      <c r="C36" s="24">
        <v>3</v>
      </c>
      <c r="D36" s="24">
        <v>36</v>
      </c>
      <c r="E36" s="24">
        <v>3</v>
      </c>
      <c r="F36" s="24" t="s">
        <v>111</v>
      </c>
      <c r="G36" s="24">
        <v>90948235</v>
      </c>
      <c r="H36" s="24">
        <v>90948255</v>
      </c>
      <c r="I36" s="24" t="s">
        <v>235</v>
      </c>
      <c r="J36" s="17" t="s">
        <v>238</v>
      </c>
      <c r="K36" s="20" t="s">
        <v>240</v>
      </c>
      <c r="L36" s="18" t="s">
        <v>240</v>
      </c>
      <c r="M36" s="19" t="s">
        <v>239</v>
      </c>
      <c r="N36" s="16" t="s">
        <v>237</v>
      </c>
      <c r="O36" s="17" t="s">
        <v>238</v>
      </c>
      <c r="P36" s="16" t="s">
        <v>237</v>
      </c>
      <c r="Q36" s="19" t="s">
        <v>239</v>
      </c>
      <c r="R36" s="21" t="s">
        <v>235</v>
      </c>
      <c r="S36" s="18" t="s">
        <v>240</v>
      </c>
      <c r="T36" s="18" t="s">
        <v>240</v>
      </c>
      <c r="U36" s="17" t="s">
        <v>238</v>
      </c>
      <c r="V36" s="17" t="s">
        <v>238</v>
      </c>
      <c r="W36" s="16" t="s">
        <v>237</v>
      </c>
      <c r="X36" s="16" t="s">
        <v>237</v>
      </c>
      <c r="Y36" s="21" t="s">
        <v>238</v>
      </c>
      <c r="Z36" s="16" t="s">
        <v>237</v>
      </c>
      <c r="AA36" s="16" t="s">
        <v>237</v>
      </c>
      <c r="AB36" s="16" t="s">
        <v>237</v>
      </c>
      <c r="AC36" s="19" t="s">
        <v>239</v>
      </c>
      <c r="AD36" s="10" t="s">
        <v>248</v>
      </c>
    </row>
    <row r="37" spans="1:30" x14ac:dyDescent="0.25">
      <c r="A37" s="1" t="s">
        <v>337</v>
      </c>
      <c r="B37" s="24">
        <v>359</v>
      </c>
      <c r="C37" s="24">
        <v>3</v>
      </c>
      <c r="D37" s="24">
        <v>273</v>
      </c>
      <c r="E37" s="24">
        <v>3</v>
      </c>
      <c r="F37" s="24" t="s">
        <v>116</v>
      </c>
      <c r="G37" s="24">
        <v>125696309</v>
      </c>
      <c r="H37" s="24">
        <v>125696329</v>
      </c>
      <c r="I37" s="24" t="s">
        <v>236</v>
      </c>
      <c r="J37" s="17" t="s">
        <v>238</v>
      </c>
      <c r="K37" s="20" t="s">
        <v>237</v>
      </c>
      <c r="L37" s="18" t="s">
        <v>240</v>
      </c>
      <c r="M37" s="19" t="s">
        <v>239</v>
      </c>
      <c r="N37" s="16" t="s">
        <v>237</v>
      </c>
      <c r="O37" s="17" t="s">
        <v>238</v>
      </c>
      <c r="P37" s="16" t="s">
        <v>237</v>
      </c>
      <c r="Q37" s="21" t="s">
        <v>240</v>
      </c>
      <c r="R37" s="18" t="s">
        <v>240</v>
      </c>
      <c r="S37" s="18" t="s">
        <v>240</v>
      </c>
      <c r="T37" s="18" t="s">
        <v>240</v>
      </c>
      <c r="U37" s="17" t="s">
        <v>238</v>
      </c>
      <c r="V37" s="17" t="s">
        <v>238</v>
      </c>
      <c r="W37" s="21" t="s">
        <v>239</v>
      </c>
      <c r="X37" s="16" t="s">
        <v>237</v>
      </c>
      <c r="Y37" s="19" t="s">
        <v>239</v>
      </c>
      <c r="Z37" s="16" t="s">
        <v>237</v>
      </c>
      <c r="AA37" s="16" t="s">
        <v>237</v>
      </c>
      <c r="AB37" s="16" t="s">
        <v>237</v>
      </c>
      <c r="AC37" s="19" t="s">
        <v>239</v>
      </c>
      <c r="AD37" s="10" t="s">
        <v>248</v>
      </c>
    </row>
    <row r="38" spans="1:30" x14ac:dyDescent="0.25">
      <c r="A38" s="1" t="s">
        <v>338</v>
      </c>
      <c r="B38" s="24">
        <v>328</v>
      </c>
      <c r="C38" s="24">
        <v>3</v>
      </c>
      <c r="D38" s="24">
        <v>187</v>
      </c>
      <c r="E38" s="24">
        <v>3</v>
      </c>
      <c r="F38" s="24" t="s">
        <v>109</v>
      </c>
      <c r="G38" s="24">
        <v>26286921</v>
      </c>
      <c r="H38" s="24">
        <v>26286941</v>
      </c>
      <c r="I38" s="24" t="s">
        <v>236</v>
      </c>
      <c r="J38" s="17" t="s">
        <v>238</v>
      </c>
      <c r="K38" s="17" t="s">
        <v>238</v>
      </c>
      <c r="L38" s="18" t="s">
        <v>240</v>
      </c>
      <c r="M38" s="19" t="s">
        <v>239</v>
      </c>
      <c r="N38" s="16" t="s">
        <v>237</v>
      </c>
      <c r="O38" s="17" t="s">
        <v>238</v>
      </c>
      <c r="P38" s="16" t="s">
        <v>237</v>
      </c>
      <c r="Q38" s="19" t="s">
        <v>239</v>
      </c>
      <c r="R38" s="21" t="s">
        <v>237</v>
      </c>
      <c r="S38" s="18" t="s">
        <v>240</v>
      </c>
      <c r="T38" s="18" t="s">
        <v>240</v>
      </c>
      <c r="U38" s="17" t="s">
        <v>238</v>
      </c>
      <c r="V38" s="17" t="s">
        <v>238</v>
      </c>
      <c r="W38" s="16" t="s">
        <v>237</v>
      </c>
      <c r="X38" s="16" t="s">
        <v>237</v>
      </c>
      <c r="Y38" s="21" t="s">
        <v>237</v>
      </c>
      <c r="Z38" s="21" t="s">
        <v>239</v>
      </c>
      <c r="AA38" s="16" t="s">
        <v>237</v>
      </c>
      <c r="AB38" s="16" t="s">
        <v>237</v>
      </c>
      <c r="AC38" s="21" t="s">
        <v>237</v>
      </c>
      <c r="AD38" s="10" t="s">
        <v>248</v>
      </c>
    </row>
    <row r="39" spans="1:30" x14ac:dyDescent="0.25">
      <c r="A39" s="1" t="s">
        <v>339</v>
      </c>
      <c r="B39" s="24">
        <v>324</v>
      </c>
      <c r="C39" s="24">
        <v>3</v>
      </c>
      <c r="D39" s="24">
        <v>374</v>
      </c>
      <c r="E39" s="24">
        <v>3</v>
      </c>
      <c r="F39" s="24" t="s">
        <v>122</v>
      </c>
      <c r="G39" s="24">
        <v>25757343</v>
      </c>
      <c r="H39" s="24">
        <v>25757363</v>
      </c>
      <c r="I39" s="24" t="s">
        <v>236</v>
      </c>
      <c r="J39" s="20" t="s">
        <v>240</v>
      </c>
      <c r="K39" s="17" t="s">
        <v>238</v>
      </c>
      <c r="L39" s="18" t="s">
        <v>240</v>
      </c>
      <c r="M39" s="19" t="s">
        <v>239</v>
      </c>
      <c r="N39" s="16" t="s">
        <v>237</v>
      </c>
      <c r="O39" s="17" t="s">
        <v>238</v>
      </c>
      <c r="P39" s="16" t="s">
        <v>237</v>
      </c>
      <c r="Q39" s="21" t="s">
        <v>240</v>
      </c>
      <c r="R39" s="18" t="s">
        <v>240</v>
      </c>
      <c r="S39" s="18" t="s">
        <v>240</v>
      </c>
      <c r="T39" s="21" t="s">
        <v>238</v>
      </c>
      <c r="U39" s="17" t="s">
        <v>238</v>
      </c>
      <c r="V39" s="17" t="s">
        <v>238</v>
      </c>
      <c r="W39" s="16" t="s">
        <v>237</v>
      </c>
      <c r="X39" s="16" t="s">
        <v>237</v>
      </c>
      <c r="Y39" s="19" t="s">
        <v>239</v>
      </c>
      <c r="Z39" s="16" t="s">
        <v>237</v>
      </c>
      <c r="AA39" s="16" t="s">
        <v>237</v>
      </c>
      <c r="AB39" s="16" t="s">
        <v>237</v>
      </c>
      <c r="AC39" s="19" t="s">
        <v>239</v>
      </c>
      <c r="AD39" s="10" t="s">
        <v>248</v>
      </c>
    </row>
    <row r="40" spans="1:30" x14ac:dyDescent="0.25">
      <c r="A40" s="1" t="s">
        <v>340</v>
      </c>
      <c r="B40" s="24">
        <v>302</v>
      </c>
      <c r="C40" s="24">
        <v>4</v>
      </c>
      <c r="D40" s="24">
        <v>648</v>
      </c>
      <c r="E40" s="24">
        <v>4</v>
      </c>
      <c r="F40" s="24" t="s">
        <v>110</v>
      </c>
      <c r="G40" s="24">
        <v>49123705</v>
      </c>
      <c r="H40" s="24">
        <v>49123725</v>
      </c>
      <c r="I40" s="24" t="s">
        <v>235</v>
      </c>
      <c r="J40" s="20" t="s">
        <v>240</v>
      </c>
      <c r="K40" s="17" t="s">
        <v>238</v>
      </c>
      <c r="L40" s="18" t="s">
        <v>240</v>
      </c>
      <c r="M40" s="19" t="s">
        <v>239</v>
      </c>
      <c r="N40" s="16" t="s">
        <v>237</v>
      </c>
      <c r="O40" s="17" t="s">
        <v>238</v>
      </c>
      <c r="P40" s="16" t="s">
        <v>237</v>
      </c>
      <c r="Q40" s="21" t="s">
        <v>238</v>
      </c>
      <c r="R40" s="18" t="s">
        <v>240</v>
      </c>
      <c r="S40" s="18" t="s">
        <v>240</v>
      </c>
      <c r="T40" s="18" t="s">
        <v>240</v>
      </c>
      <c r="U40" s="17" t="s">
        <v>238</v>
      </c>
      <c r="V40" s="17" t="s">
        <v>238</v>
      </c>
      <c r="W40" s="16" t="s">
        <v>237</v>
      </c>
      <c r="X40" s="16" t="s">
        <v>237</v>
      </c>
      <c r="Y40" s="21" t="s">
        <v>238</v>
      </c>
      <c r="Z40" s="16" t="s">
        <v>237</v>
      </c>
      <c r="AA40" s="21" t="s">
        <v>238</v>
      </c>
      <c r="AB40" s="16" t="s">
        <v>237</v>
      </c>
      <c r="AC40" s="19" t="s">
        <v>239</v>
      </c>
      <c r="AD40" s="10" t="s">
        <v>248</v>
      </c>
    </row>
    <row r="41" spans="1:30" x14ac:dyDescent="0.25">
      <c r="A41" s="1" t="s">
        <v>341</v>
      </c>
      <c r="B41" s="24">
        <v>294</v>
      </c>
      <c r="C41" s="24">
        <v>3</v>
      </c>
      <c r="D41" s="24">
        <v>2435</v>
      </c>
      <c r="E41" s="24">
        <v>3</v>
      </c>
      <c r="F41" s="24" t="s">
        <v>109</v>
      </c>
      <c r="G41" s="24">
        <v>98532446</v>
      </c>
      <c r="H41" s="24">
        <v>98532466</v>
      </c>
      <c r="I41" s="24" t="s">
        <v>235</v>
      </c>
      <c r="J41" s="17" t="s">
        <v>238</v>
      </c>
      <c r="K41" s="17" t="s">
        <v>238</v>
      </c>
      <c r="L41" s="18" t="s">
        <v>240</v>
      </c>
      <c r="M41" s="19" t="s">
        <v>239</v>
      </c>
      <c r="N41" s="16" t="s">
        <v>237</v>
      </c>
      <c r="O41" s="17" t="s">
        <v>238</v>
      </c>
      <c r="P41" s="16" t="s">
        <v>237</v>
      </c>
      <c r="Q41" s="21" t="s">
        <v>237</v>
      </c>
      <c r="R41" s="18" t="s">
        <v>240</v>
      </c>
      <c r="S41" s="18" t="s">
        <v>240</v>
      </c>
      <c r="T41" s="18" t="s">
        <v>240</v>
      </c>
      <c r="U41" s="17" t="s">
        <v>238</v>
      </c>
      <c r="V41" s="17" t="s">
        <v>238</v>
      </c>
      <c r="W41" s="16" t="s">
        <v>237</v>
      </c>
      <c r="X41" s="16" t="s">
        <v>237</v>
      </c>
      <c r="Y41" s="21" t="s">
        <v>237</v>
      </c>
      <c r="Z41" s="16" t="s">
        <v>237</v>
      </c>
      <c r="AA41" s="21" t="s">
        <v>238</v>
      </c>
      <c r="AB41" s="16" t="s">
        <v>237</v>
      </c>
      <c r="AC41" s="19" t="s">
        <v>239</v>
      </c>
      <c r="AD41" s="10" t="s">
        <v>248</v>
      </c>
    </row>
    <row r="42" spans="1:30" x14ac:dyDescent="0.25">
      <c r="A42" s="1" t="s">
        <v>342</v>
      </c>
      <c r="B42" s="24">
        <v>280</v>
      </c>
      <c r="C42" s="24">
        <v>3</v>
      </c>
      <c r="D42" s="24">
        <v>123</v>
      </c>
      <c r="E42" s="24">
        <v>3</v>
      </c>
      <c r="F42" s="24" t="s">
        <v>127</v>
      </c>
      <c r="G42" s="24">
        <v>78155201</v>
      </c>
      <c r="H42" s="24">
        <v>78155221</v>
      </c>
      <c r="I42" s="24" t="s">
        <v>236</v>
      </c>
      <c r="J42" s="17" t="s">
        <v>238</v>
      </c>
      <c r="K42" s="17" t="s">
        <v>238</v>
      </c>
      <c r="L42" s="18" t="s">
        <v>240</v>
      </c>
      <c r="M42" s="19" t="s">
        <v>239</v>
      </c>
      <c r="N42" s="16" t="s">
        <v>237</v>
      </c>
      <c r="O42" s="17" t="s">
        <v>238</v>
      </c>
      <c r="P42" s="16" t="s">
        <v>237</v>
      </c>
      <c r="Q42" s="19" t="s">
        <v>239</v>
      </c>
      <c r="R42" s="18" t="s">
        <v>240</v>
      </c>
      <c r="S42" s="21" t="s">
        <v>239</v>
      </c>
      <c r="T42" s="18" t="s">
        <v>240</v>
      </c>
      <c r="U42" s="17" t="s">
        <v>238</v>
      </c>
      <c r="V42" s="17" t="s">
        <v>238</v>
      </c>
      <c r="W42" s="16" t="s">
        <v>237</v>
      </c>
      <c r="X42" s="21" t="s">
        <v>238</v>
      </c>
      <c r="Y42" s="19" t="s">
        <v>239</v>
      </c>
      <c r="Z42" s="21" t="s">
        <v>238</v>
      </c>
      <c r="AA42" s="16" t="s">
        <v>237</v>
      </c>
      <c r="AB42" s="16" t="s">
        <v>237</v>
      </c>
      <c r="AC42" s="19" t="s">
        <v>239</v>
      </c>
      <c r="AD42" s="10" t="s">
        <v>248</v>
      </c>
    </row>
    <row r="43" spans="1:30" x14ac:dyDescent="0.25">
      <c r="A43" s="1" t="s">
        <v>343</v>
      </c>
      <c r="B43" s="24">
        <v>261</v>
      </c>
      <c r="C43" s="24">
        <v>5</v>
      </c>
      <c r="D43" s="24">
        <v>29</v>
      </c>
      <c r="E43" s="24">
        <v>5</v>
      </c>
      <c r="F43" s="24" t="s">
        <v>110</v>
      </c>
      <c r="G43" s="24">
        <v>183144152</v>
      </c>
      <c r="H43" s="24">
        <v>183144172</v>
      </c>
      <c r="I43" s="24" t="s">
        <v>235</v>
      </c>
      <c r="J43" s="17" t="s">
        <v>238</v>
      </c>
      <c r="K43" s="20" t="s">
        <v>239</v>
      </c>
      <c r="L43" s="21" t="s">
        <v>238</v>
      </c>
      <c r="M43" s="19" t="s">
        <v>239</v>
      </c>
      <c r="N43" s="16" t="s">
        <v>237</v>
      </c>
      <c r="O43" s="17" t="s">
        <v>238</v>
      </c>
      <c r="P43" s="21" t="s">
        <v>238</v>
      </c>
      <c r="Q43" s="19" t="s">
        <v>239</v>
      </c>
      <c r="R43" s="18" t="s">
        <v>240</v>
      </c>
      <c r="S43" s="21" t="s">
        <v>239</v>
      </c>
      <c r="T43" s="18" t="s">
        <v>240</v>
      </c>
      <c r="U43" s="17" t="s">
        <v>238</v>
      </c>
      <c r="V43" s="17" t="s">
        <v>238</v>
      </c>
      <c r="W43" s="16" t="s">
        <v>237</v>
      </c>
      <c r="X43" s="16" t="s">
        <v>237</v>
      </c>
      <c r="Y43" s="19" t="s">
        <v>239</v>
      </c>
      <c r="Z43" s="16" t="s">
        <v>237</v>
      </c>
      <c r="AA43" s="16" t="s">
        <v>237</v>
      </c>
      <c r="AB43" s="16" t="s">
        <v>237</v>
      </c>
      <c r="AC43" s="19" t="s">
        <v>239</v>
      </c>
      <c r="AD43" s="10" t="s">
        <v>248</v>
      </c>
    </row>
    <row r="44" spans="1:30" x14ac:dyDescent="0.25">
      <c r="A44" s="1" t="s">
        <v>344</v>
      </c>
      <c r="B44" s="24">
        <v>240</v>
      </c>
      <c r="C44" s="24">
        <v>3</v>
      </c>
      <c r="D44" s="24">
        <v>1595</v>
      </c>
      <c r="E44" s="24">
        <v>3</v>
      </c>
      <c r="F44" s="24" t="s">
        <v>117</v>
      </c>
      <c r="G44" s="24">
        <v>103863224</v>
      </c>
      <c r="H44" s="24">
        <v>103863244</v>
      </c>
      <c r="I44" s="24" t="s">
        <v>235</v>
      </c>
      <c r="J44" s="17" t="s">
        <v>238</v>
      </c>
      <c r="K44" s="17" t="s">
        <v>238</v>
      </c>
      <c r="L44" s="21" t="s">
        <v>239</v>
      </c>
      <c r="M44" s="19" t="s">
        <v>239</v>
      </c>
      <c r="N44" s="16" t="s">
        <v>237</v>
      </c>
      <c r="O44" s="17" t="s">
        <v>238</v>
      </c>
      <c r="P44" s="16" t="s">
        <v>237</v>
      </c>
      <c r="Q44" s="19" t="s">
        <v>239</v>
      </c>
      <c r="R44" s="18" t="s">
        <v>240</v>
      </c>
      <c r="S44" s="18" t="s">
        <v>240</v>
      </c>
      <c r="T44" s="18" t="s">
        <v>240</v>
      </c>
      <c r="U44" s="17" t="s">
        <v>238</v>
      </c>
      <c r="V44" s="17" t="s">
        <v>238</v>
      </c>
      <c r="W44" s="16" t="s">
        <v>237</v>
      </c>
      <c r="X44" s="16" t="s">
        <v>237</v>
      </c>
      <c r="Y44" s="21" t="s">
        <v>238</v>
      </c>
      <c r="Z44" s="16" t="s">
        <v>237</v>
      </c>
      <c r="AA44" s="16" t="s">
        <v>237</v>
      </c>
      <c r="AB44" s="21" t="s">
        <v>240</v>
      </c>
      <c r="AC44" s="19" t="s">
        <v>239</v>
      </c>
      <c r="AD44" s="10" t="s">
        <v>248</v>
      </c>
    </row>
    <row r="45" spans="1:30" x14ac:dyDescent="0.25">
      <c r="A45" s="1" t="s">
        <v>345</v>
      </c>
      <c r="B45" s="24">
        <v>169</v>
      </c>
      <c r="C45" s="24">
        <v>4</v>
      </c>
      <c r="D45" s="24">
        <v>105</v>
      </c>
      <c r="E45" s="24">
        <v>4</v>
      </c>
      <c r="F45" s="24" t="s">
        <v>118</v>
      </c>
      <c r="G45" s="24">
        <v>18046266</v>
      </c>
      <c r="H45" s="24">
        <v>18046286</v>
      </c>
      <c r="I45" s="24" t="s">
        <v>236</v>
      </c>
      <c r="J45" s="17" t="s">
        <v>238</v>
      </c>
      <c r="K45" s="17" t="s">
        <v>238</v>
      </c>
      <c r="L45" s="18" t="s">
        <v>240</v>
      </c>
      <c r="M45" s="19" t="s">
        <v>239</v>
      </c>
      <c r="N45" s="16" t="s">
        <v>237</v>
      </c>
      <c r="O45" s="17" t="s">
        <v>238</v>
      </c>
      <c r="P45" s="16" t="s">
        <v>237</v>
      </c>
      <c r="Q45" s="21" t="s">
        <v>238</v>
      </c>
      <c r="R45" s="18" t="s">
        <v>240</v>
      </c>
      <c r="S45" s="18" t="s">
        <v>240</v>
      </c>
      <c r="T45" s="18" t="s">
        <v>240</v>
      </c>
      <c r="U45" s="17" t="s">
        <v>238</v>
      </c>
      <c r="V45" s="17" t="s">
        <v>238</v>
      </c>
      <c r="W45" s="21" t="s">
        <v>238</v>
      </c>
      <c r="X45" s="16" t="s">
        <v>237</v>
      </c>
      <c r="Y45" s="21" t="s">
        <v>237</v>
      </c>
      <c r="Z45" s="21" t="s">
        <v>238</v>
      </c>
      <c r="AA45" s="16" t="s">
        <v>237</v>
      </c>
      <c r="AB45" s="16" t="s">
        <v>237</v>
      </c>
      <c r="AC45" s="19" t="s">
        <v>239</v>
      </c>
      <c r="AD45" s="10" t="s">
        <v>248</v>
      </c>
    </row>
    <row r="46" spans="1:30" x14ac:dyDescent="0.25">
      <c r="A46" s="1" t="s">
        <v>346</v>
      </c>
      <c r="B46" s="24">
        <v>161</v>
      </c>
      <c r="C46" s="24">
        <v>3</v>
      </c>
      <c r="D46" s="24">
        <v>125</v>
      </c>
      <c r="E46" s="24">
        <v>3</v>
      </c>
      <c r="F46" s="24" t="s">
        <v>110</v>
      </c>
      <c r="G46" s="24">
        <v>200374008</v>
      </c>
      <c r="H46" s="24">
        <v>200374028</v>
      </c>
      <c r="I46" s="24" t="s">
        <v>235</v>
      </c>
      <c r="J46" s="17" t="s">
        <v>238</v>
      </c>
      <c r="K46" s="20" t="s">
        <v>240</v>
      </c>
      <c r="L46" s="21" t="s">
        <v>239</v>
      </c>
      <c r="M46" s="21" t="s">
        <v>237</v>
      </c>
      <c r="N46" s="16" t="s">
        <v>237</v>
      </c>
      <c r="O46" s="17" t="s">
        <v>238</v>
      </c>
      <c r="P46" s="16" t="s">
        <v>237</v>
      </c>
      <c r="Q46" s="19" t="s">
        <v>239</v>
      </c>
      <c r="R46" s="18" t="s">
        <v>240</v>
      </c>
      <c r="S46" s="18" t="s">
        <v>240</v>
      </c>
      <c r="T46" s="18" t="s">
        <v>240</v>
      </c>
      <c r="U46" s="17" t="s">
        <v>238</v>
      </c>
      <c r="V46" s="17" t="s">
        <v>238</v>
      </c>
      <c r="W46" s="16" t="s">
        <v>237</v>
      </c>
      <c r="X46" s="16" t="s">
        <v>237</v>
      </c>
      <c r="Y46" s="19" t="s">
        <v>239</v>
      </c>
      <c r="Z46" s="21" t="s">
        <v>238</v>
      </c>
      <c r="AA46" s="16" t="s">
        <v>237</v>
      </c>
      <c r="AB46" s="16" t="s">
        <v>237</v>
      </c>
      <c r="AC46" s="19" t="s">
        <v>239</v>
      </c>
      <c r="AD46" s="10" t="s">
        <v>248</v>
      </c>
    </row>
    <row r="47" spans="1:30" x14ac:dyDescent="0.25">
      <c r="A47" s="1" t="s">
        <v>347</v>
      </c>
      <c r="B47" s="24">
        <v>161</v>
      </c>
      <c r="C47" s="24">
        <v>3</v>
      </c>
      <c r="D47" s="24">
        <v>435</v>
      </c>
      <c r="E47" s="24">
        <v>3</v>
      </c>
      <c r="F47" s="24" t="s">
        <v>117</v>
      </c>
      <c r="G47" s="24">
        <v>12125984</v>
      </c>
      <c r="H47" s="24">
        <v>12126004</v>
      </c>
      <c r="I47" s="24" t="s">
        <v>235</v>
      </c>
      <c r="J47" s="17" t="s">
        <v>238</v>
      </c>
      <c r="K47" s="20" t="s">
        <v>237</v>
      </c>
      <c r="L47" s="18" t="s">
        <v>240</v>
      </c>
      <c r="M47" s="21" t="s">
        <v>239</v>
      </c>
      <c r="N47" s="16" t="s">
        <v>237</v>
      </c>
      <c r="O47" s="17" t="s">
        <v>238</v>
      </c>
      <c r="P47" s="16" t="s">
        <v>237</v>
      </c>
      <c r="Q47" s="21" t="s">
        <v>237</v>
      </c>
      <c r="R47" s="18" t="s">
        <v>240</v>
      </c>
      <c r="S47" s="18" t="s">
        <v>240</v>
      </c>
      <c r="T47" s="18" t="s">
        <v>240</v>
      </c>
      <c r="U47" s="20" t="s">
        <v>235</v>
      </c>
      <c r="V47" s="17" t="s">
        <v>238</v>
      </c>
      <c r="W47" s="16" t="s">
        <v>237</v>
      </c>
      <c r="X47" s="16" t="s">
        <v>237</v>
      </c>
      <c r="Y47" s="19" t="s">
        <v>239</v>
      </c>
      <c r="Z47" s="16" t="s">
        <v>237</v>
      </c>
      <c r="AA47" s="16" t="s">
        <v>237</v>
      </c>
      <c r="AB47" s="16" t="s">
        <v>237</v>
      </c>
      <c r="AC47" s="19" t="s">
        <v>239</v>
      </c>
      <c r="AD47" s="10" t="s">
        <v>248</v>
      </c>
    </row>
    <row r="48" spans="1:30" x14ac:dyDescent="0.25">
      <c r="A48" s="1" t="s">
        <v>348</v>
      </c>
      <c r="B48" s="24">
        <v>160</v>
      </c>
      <c r="C48" s="24">
        <v>5</v>
      </c>
      <c r="D48" s="24">
        <v>311</v>
      </c>
      <c r="E48" s="24">
        <v>5</v>
      </c>
      <c r="F48" s="24" t="s">
        <v>123</v>
      </c>
      <c r="G48" s="24">
        <v>54128684</v>
      </c>
      <c r="H48" s="24">
        <v>54128704</v>
      </c>
      <c r="I48" s="24" t="s">
        <v>235</v>
      </c>
      <c r="J48" s="20" t="s">
        <v>240</v>
      </c>
      <c r="K48" s="20" t="s">
        <v>240</v>
      </c>
      <c r="L48" s="18" t="s">
        <v>240</v>
      </c>
      <c r="M48" s="21" t="s">
        <v>239</v>
      </c>
      <c r="N48" s="16" t="s">
        <v>237</v>
      </c>
      <c r="O48" s="17" t="s">
        <v>238</v>
      </c>
      <c r="P48" s="16" t="s">
        <v>237</v>
      </c>
      <c r="Q48" s="21" t="s">
        <v>238</v>
      </c>
      <c r="R48" s="18" t="s">
        <v>240</v>
      </c>
      <c r="S48" s="18" t="s">
        <v>240</v>
      </c>
      <c r="T48" s="18" t="s">
        <v>240</v>
      </c>
      <c r="U48" s="17" t="s">
        <v>238</v>
      </c>
      <c r="V48" s="17" t="s">
        <v>238</v>
      </c>
      <c r="W48" s="16" t="s">
        <v>237</v>
      </c>
      <c r="X48" s="16" t="s">
        <v>237</v>
      </c>
      <c r="Y48" s="19" t="s">
        <v>239</v>
      </c>
      <c r="Z48" s="21" t="s">
        <v>239</v>
      </c>
      <c r="AA48" s="16" t="s">
        <v>237</v>
      </c>
      <c r="AB48" s="16" t="s">
        <v>237</v>
      </c>
      <c r="AC48" s="21" t="s">
        <v>237</v>
      </c>
      <c r="AD48" s="10" t="s">
        <v>248</v>
      </c>
    </row>
    <row r="49" spans="1:30" x14ac:dyDescent="0.25">
      <c r="A49" s="1" t="s">
        <v>349</v>
      </c>
      <c r="B49" s="24">
        <v>159</v>
      </c>
      <c r="C49" s="24">
        <v>3</v>
      </c>
      <c r="D49" s="24">
        <v>442</v>
      </c>
      <c r="E49" s="24">
        <v>3</v>
      </c>
      <c r="F49" s="24" t="s">
        <v>111</v>
      </c>
      <c r="G49" s="24">
        <v>49647269</v>
      </c>
      <c r="H49" s="24">
        <v>49647289</v>
      </c>
      <c r="I49" s="24" t="s">
        <v>235</v>
      </c>
      <c r="J49" s="17" t="s">
        <v>238</v>
      </c>
      <c r="K49" s="17" t="s">
        <v>238</v>
      </c>
      <c r="L49" s="18" t="s">
        <v>240</v>
      </c>
      <c r="M49" s="21" t="s">
        <v>239</v>
      </c>
      <c r="N49" s="16" t="s">
        <v>237</v>
      </c>
      <c r="O49" s="20" t="s">
        <v>237</v>
      </c>
      <c r="P49" s="21" t="s">
        <v>238</v>
      </c>
      <c r="Q49" s="19" t="s">
        <v>239</v>
      </c>
      <c r="R49" s="21" t="s">
        <v>237</v>
      </c>
      <c r="S49" s="18" t="s">
        <v>240</v>
      </c>
      <c r="T49" s="18" t="s">
        <v>240</v>
      </c>
      <c r="U49" s="17" t="s">
        <v>238</v>
      </c>
      <c r="V49" s="17" t="s">
        <v>238</v>
      </c>
      <c r="W49" s="16" t="s">
        <v>237</v>
      </c>
      <c r="X49" s="16" t="s">
        <v>237</v>
      </c>
      <c r="Y49" s="19" t="s">
        <v>239</v>
      </c>
      <c r="Z49" s="16" t="s">
        <v>237</v>
      </c>
      <c r="AA49" s="16" t="s">
        <v>237</v>
      </c>
      <c r="AB49" s="16" t="s">
        <v>237</v>
      </c>
      <c r="AC49" s="19" t="s">
        <v>239</v>
      </c>
      <c r="AD49" s="10" t="s">
        <v>248</v>
      </c>
    </row>
    <row r="50" spans="1:30" x14ac:dyDescent="0.25">
      <c r="A50" s="1" t="s">
        <v>350</v>
      </c>
      <c r="B50" s="24">
        <v>153</v>
      </c>
      <c r="C50" s="24">
        <v>4</v>
      </c>
      <c r="D50" s="24">
        <v>197</v>
      </c>
      <c r="E50" s="24">
        <v>4</v>
      </c>
      <c r="F50" s="24" t="s">
        <v>113</v>
      </c>
      <c r="G50" s="24">
        <v>179260728</v>
      </c>
      <c r="H50" s="24">
        <v>179260748</v>
      </c>
      <c r="I50" s="24" t="s">
        <v>235</v>
      </c>
      <c r="J50" s="20" t="s">
        <v>239</v>
      </c>
      <c r="K50" s="17" t="s">
        <v>238</v>
      </c>
      <c r="L50" s="21" t="s">
        <v>238</v>
      </c>
      <c r="M50" s="21" t="s">
        <v>239</v>
      </c>
      <c r="N50" s="16" t="s">
        <v>237</v>
      </c>
      <c r="O50" s="17" t="s">
        <v>238</v>
      </c>
      <c r="P50" s="16" t="s">
        <v>237</v>
      </c>
      <c r="Q50" s="21" t="s">
        <v>240</v>
      </c>
      <c r="R50" s="18" t="s">
        <v>240</v>
      </c>
      <c r="S50" s="18" t="s">
        <v>240</v>
      </c>
      <c r="T50" s="18" t="s">
        <v>240</v>
      </c>
      <c r="U50" s="17" t="s">
        <v>238</v>
      </c>
      <c r="V50" s="20" t="s">
        <v>240</v>
      </c>
      <c r="W50" s="16" t="s">
        <v>237</v>
      </c>
      <c r="X50" s="16" t="s">
        <v>237</v>
      </c>
      <c r="Y50" s="19" t="s">
        <v>239</v>
      </c>
      <c r="Z50" s="16" t="s">
        <v>237</v>
      </c>
      <c r="AA50" s="16" t="s">
        <v>237</v>
      </c>
      <c r="AB50" s="16" t="s">
        <v>237</v>
      </c>
      <c r="AC50" s="19" t="s">
        <v>239</v>
      </c>
      <c r="AD50" s="10" t="s">
        <v>248</v>
      </c>
    </row>
    <row r="51" spans="1:30" x14ac:dyDescent="0.25">
      <c r="A51" s="1" t="s">
        <v>351</v>
      </c>
      <c r="B51" s="24">
        <v>152</v>
      </c>
      <c r="C51" s="24">
        <v>5</v>
      </c>
      <c r="D51" s="24">
        <v>25</v>
      </c>
      <c r="E51" s="24">
        <v>5</v>
      </c>
      <c r="F51" s="24" t="s">
        <v>111</v>
      </c>
      <c r="G51" s="24">
        <v>109286629</v>
      </c>
      <c r="H51" s="24">
        <v>109286649</v>
      </c>
      <c r="I51" s="24" t="s">
        <v>235</v>
      </c>
      <c r="J51" s="17" t="s">
        <v>238</v>
      </c>
      <c r="K51" s="20" t="s">
        <v>237</v>
      </c>
      <c r="L51" s="21" t="s">
        <v>237</v>
      </c>
      <c r="M51" s="21" t="s">
        <v>239</v>
      </c>
      <c r="N51" s="16" t="s">
        <v>237</v>
      </c>
      <c r="O51" s="17" t="s">
        <v>238</v>
      </c>
      <c r="P51" s="16" t="s">
        <v>237</v>
      </c>
      <c r="Q51" s="19" t="s">
        <v>239</v>
      </c>
      <c r="R51" s="18" t="s">
        <v>240</v>
      </c>
      <c r="S51" s="18" t="s">
        <v>240</v>
      </c>
      <c r="T51" s="18" t="s">
        <v>240</v>
      </c>
      <c r="U51" s="17" t="s">
        <v>238</v>
      </c>
      <c r="V51" s="17" t="s">
        <v>238</v>
      </c>
      <c r="W51" s="16" t="s">
        <v>237</v>
      </c>
      <c r="X51" s="21" t="s">
        <v>240</v>
      </c>
      <c r="Y51" s="19" t="s">
        <v>239</v>
      </c>
      <c r="Z51" s="21" t="s">
        <v>238</v>
      </c>
      <c r="AA51" s="16" t="s">
        <v>237</v>
      </c>
      <c r="AB51" s="16" t="s">
        <v>237</v>
      </c>
      <c r="AC51" s="21" t="s">
        <v>237</v>
      </c>
      <c r="AD51" s="10" t="s">
        <v>248</v>
      </c>
    </row>
    <row r="52" spans="1:30" x14ac:dyDescent="0.25">
      <c r="A52" s="1" t="s">
        <v>352</v>
      </c>
      <c r="B52" s="24">
        <v>147</v>
      </c>
      <c r="C52" s="24">
        <v>2</v>
      </c>
      <c r="D52" s="24">
        <v>21</v>
      </c>
      <c r="E52" s="24">
        <v>2</v>
      </c>
      <c r="F52" s="24" t="s">
        <v>125</v>
      </c>
      <c r="G52" s="24">
        <v>122989054</v>
      </c>
      <c r="H52" s="24">
        <v>122989074</v>
      </c>
      <c r="I52" s="24" t="s">
        <v>235</v>
      </c>
      <c r="J52" s="17" t="s">
        <v>238</v>
      </c>
      <c r="K52" s="20" t="s">
        <v>237</v>
      </c>
      <c r="L52" s="18" t="s">
        <v>240</v>
      </c>
      <c r="M52" s="21" t="s">
        <v>239</v>
      </c>
      <c r="N52" s="16" t="s">
        <v>237</v>
      </c>
      <c r="O52" s="17" t="s">
        <v>238</v>
      </c>
      <c r="P52" s="16" t="s">
        <v>237</v>
      </c>
      <c r="Q52" s="21" t="s">
        <v>235</v>
      </c>
      <c r="R52" s="18" t="s">
        <v>240</v>
      </c>
      <c r="S52" s="18" t="s">
        <v>240</v>
      </c>
      <c r="T52" s="18" t="s">
        <v>240</v>
      </c>
      <c r="U52" s="17" t="s">
        <v>238</v>
      </c>
      <c r="V52" s="17" t="s">
        <v>238</v>
      </c>
      <c r="W52" s="16" t="s">
        <v>237</v>
      </c>
      <c r="X52" s="16" t="s">
        <v>237</v>
      </c>
      <c r="Y52" s="19" t="s">
        <v>239</v>
      </c>
      <c r="Z52" s="16" t="s">
        <v>237</v>
      </c>
      <c r="AA52" s="16" t="s">
        <v>237</v>
      </c>
      <c r="AB52" s="16" t="s">
        <v>237</v>
      </c>
      <c r="AC52" s="19" t="s">
        <v>239</v>
      </c>
      <c r="AD52" s="10" t="s">
        <v>248</v>
      </c>
    </row>
    <row r="53" spans="1:30" x14ac:dyDescent="0.25">
      <c r="A53" s="1" t="s">
        <v>353</v>
      </c>
      <c r="B53" s="24">
        <v>147</v>
      </c>
      <c r="C53" s="24">
        <v>4</v>
      </c>
      <c r="D53" s="24">
        <v>411</v>
      </c>
      <c r="E53" s="24">
        <v>4</v>
      </c>
      <c r="F53" s="24" t="s">
        <v>113</v>
      </c>
      <c r="G53" s="24">
        <v>6528986</v>
      </c>
      <c r="H53" s="24">
        <v>6529006</v>
      </c>
      <c r="I53" s="24" t="s">
        <v>235</v>
      </c>
      <c r="J53" s="20" t="s">
        <v>239</v>
      </c>
      <c r="K53" s="20" t="s">
        <v>240</v>
      </c>
      <c r="L53" s="18" t="s">
        <v>240</v>
      </c>
      <c r="M53" s="21" t="s">
        <v>239</v>
      </c>
      <c r="N53" s="16" t="s">
        <v>237</v>
      </c>
      <c r="O53" s="17" t="s">
        <v>238</v>
      </c>
      <c r="P53" s="16" t="s">
        <v>237</v>
      </c>
      <c r="Q53" s="19" t="s">
        <v>239</v>
      </c>
      <c r="R53" s="18" t="s">
        <v>240</v>
      </c>
      <c r="S53" s="18" t="s">
        <v>240</v>
      </c>
      <c r="T53" s="21" t="s">
        <v>235</v>
      </c>
      <c r="U53" s="20" t="s">
        <v>235</v>
      </c>
      <c r="V53" s="17" t="s">
        <v>238</v>
      </c>
      <c r="W53" s="16" t="s">
        <v>237</v>
      </c>
      <c r="X53" s="16" t="s">
        <v>237</v>
      </c>
      <c r="Y53" s="19" t="s">
        <v>239</v>
      </c>
      <c r="Z53" s="16" t="s">
        <v>237</v>
      </c>
      <c r="AA53" s="16" t="s">
        <v>237</v>
      </c>
      <c r="AB53" s="16" t="s">
        <v>237</v>
      </c>
      <c r="AC53" s="19" t="s">
        <v>239</v>
      </c>
      <c r="AD53" s="10" t="s">
        <v>248</v>
      </c>
    </row>
    <row r="54" spans="1:30" x14ac:dyDescent="0.25">
      <c r="A54" s="1" t="s">
        <v>354</v>
      </c>
      <c r="B54" s="24">
        <v>132</v>
      </c>
      <c r="C54" s="24">
        <v>6</v>
      </c>
      <c r="D54" s="24">
        <v>24</v>
      </c>
      <c r="E54" s="24">
        <v>6</v>
      </c>
      <c r="F54" s="24" t="s">
        <v>125</v>
      </c>
      <c r="G54" s="24">
        <v>42242511</v>
      </c>
      <c r="H54" s="24">
        <v>42242531</v>
      </c>
      <c r="I54" s="24" t="s">
        <v>236</v>
      </c>
      <c r="J54" s="20" t="s">
        <v>237</v>
      </c>
      <c r="K54" s="20" t="s">
        <v>240</v>
      </c>
      <c r="L54" s="21" t="s">
        <v>239</v>
      </c>
      <c r="M54" s="21" t="s">
        <v>237</v>
      </c>
      <c r="N54" s="16" t="s">
        <v>237</v>
      </c>
      <c r="O54" s="17" t="s">
        <v>238</v>
      </c>
      <c r="P54" s="16" t="s">
        <v>237</v>
      </c>
      <c r="Q54" s="21" t="s">
        <v>238</v>
      </c>
      <c r="R54" s="21" t="s">
        <v>238</v>
      </c>
      <c r="S54" s="18" t="s">
        <v>240</v>
      </c>
      <c r="T54" s="18" t="s">
        <v>240</v>
      </c>
      <c r="U54" s="17" t="s">
        <v>238</v>
      </c>
      <c r="V54" s="17" t="s">
        <v>238</v>
      </c>
      <c r="W54" s="16" t="s">
        <v>237</v>
      </c>
      <c r="X54" s="16" t="s">
        <v>237</v>
      </c>
      <c r="Y54" s="19" t="s">
        <v>239</v>
      </c>
      <c r="Z54" s="16" t="s">
        <v>237</v>
      </c>
      <c r="AA54" s="16" t="s">
        <v>237</v>
      </c>
      <c r="AB54" s="21" t="s">
        <v>238</v>
      </c>
      <c r="AC54" s="19" t="s">
        <v>239</v>
      </c>
      <c r="AD54" s="10" t="s">
        <v>248</v>
      </c>
    </row>
    <row r="55" spans="1:30" x14ac:dyDescent="0.25">
      <c r="A55" s="1" t="s">
        <v>355</v>
      </c>
      <c r="B55" s="24">
        <v>131</v>
      </c>
      <c r="C55" s="24">
        <v>2</v>
      </c>
      <c r="D55" s="24">
        <v>86</v>
      </c>
      <c r="E55" s="24">
        <v>2</v>
      </c>
      <c r="F55" s="24" t="s">
        <v>124</v>
      </c>
      <c r="G55" s="24">
        <v>22458937</v>
      </c>
      <c r="H55" s="24">
        <v>22458957</v>
      </c>
      <c r="I55" s="24" t="s">
        <v>236</v>
      </c>
      <c r="J55" s="17" t="s">
        <v>238</v>
      </c>
      <c r="K55" s="20" t="s">
        <v>240</v>
      </c>
      <c r="L55" s="18" t="s">
        <v>240</v>
      </c>
      <c r="M55" s="21" t="s">
        <v>239</v>
      </c>
      <c r="N55" s="16" t="s">
        <v>237</v>
      </c>
      <c r="O55" s="20" t="s">
        <v>239</v>
      </c>
      <c r="P55" s="16" t="s">
        <v>237</v>
      </c>
      <c r="Q55" s="19" t="s">
        <v>239</v>
      </c>
      <c r="R55" s="18" t="s">
        <v>240</v>
      </c>
      <c r="S55" s="18" t="s">
        <v>240</v>
      </c>
      <c r="T55" s="18" t="s">
        <v>240</v>
      </c>
      <c r="U55" s="17" t="s">
        <v>238</v>
      </c>
      <c r="V55" s="17" t="s">
        <v>238</v>
      </c>
      <c r="W55" s="16" t="s">
        <v>237</v>
      </c>
      <c r="X55" s="16" t="s">
        <v>237</v>
      </c>
      <c r="Y55" s="19" t="s">
        <v>239</v>
      </c>
      <c r="Z55" s="16" t="s">
        <v>237</v>
      </c>
      <c r="AA55" s="16" t="s">
        <v>237</v>
      </c>
      <c r="AB55" s="16" t="s">
        <v>237</v>
      </c>
      <c r="AC55" s="19" t="s">
        <v>239</v>
      </c>
      <c r="AD55" s="10" t="s">
        <v>248</v>
      </c>
    </row>
    <row r="56" spans="1:30" x14ac:dyDescent="0.25">
      <c r="A56" s="1" t="s">
        <v>356</v>
      </c>
      <c r="B56" s="24">
        <v>131</v>
      </c>
      <c r="C56" s="24">
        <v>4</v>
      </c>
      <c r="D56" s="24">
        <v>2617</v>
      </c>
      <c r="E56" s="24">
        <v>4</v>
      </c>
      <c r="F56" s="24" t="s">
        <v>120</v>
      </c>
      <c r="G56" s="24">
        <v>109299662</v>
      </c>
      <c r="H56" s="24">
        <v>109299682</v>
      </c>
      <c r="I56" s="24" t="s">
        <v>235</v>
      </c>
      <c r="J56" s="20" t="s">
        <v>240</v>
      </c>
      <c r="K56" s="20" t="s">
        <v>239</v>
      </c>
      <c r="L56" s="21" t="s">
        <v>238</v>
      </c>
      <c r="M56" s="21" t="s">
        <v>237</v>
      </c>
      <c r="N56" s="21" t="s">
        <v>238</v>
      </c>
      <c r="O56" s="20" t="s">
        <v>237</v>
      </c>
      <c r="P56" s="21" t="s">
        <v>239</v>
      </c>
      <c r="Q56" s="19" t="s">
        <v>239</v>
      </c>
      <c r="R56" s="18" t="s">
        <v>240</v>
      </c>
      <c r="S56" s="18" t="s">
        <v>240</v>
      </c>
      <c r="T56" s="18" t="s">
        <v>240</v>
      </c>
      <c r="U56" s="17" t="s">
        <v>238</v>
      </c>
      <c r="V56" s="17" t="s">
        <v>238</v>
      </c>
      <c r="W56" s="16" t="s">
        <v>237</v>
      </c>
      <c r="X56" s="16" t="s">
        <v>237</v>
      </c>
      <c r="Y56" s="19" t="s">
        <v>239</v>
      </c>
      <c r="Z56" s="16" t="s">
        <v>237</v>
      </c>
      <c r="AA56" s="16" t="s">
        <v>237</v>
      </c>
      <c r="AB56" s="16" t="s">
        <v>237</v>
      </c>
      <c r="AC56" s="19" t="s">
        <v>239</v>
      </c>
      <c r="AD56" s="10" t="s">
        <v>248</v>
      </c>
    </row>
    <row r="57" spans="1:30" x14ac:dyDescent="0.25">
      <c r="A57" s="1" t="s">
        <v>357</v>
      </c>
      <c r="B57" s="24">
        <v>116</v>
      </c>
      <c r="C57" s="24">
        <v>4</v>
      </c>
      <c r="D57" s="24">
        <v>858</v>
      </c>
      <c r="E57" s="24">
        <v>4</v>
      </c>
      <c r="F57" s="24" t="s">
        <v>120</v>
      </c>
      <c r="G57" s="24">
        <v>20688208</v>
      </c>
      <c r="H57" s="24">
        <v>20688228</v>
      </c>
      <c r="I57" s="24" t="s">
        <v>235</v>
      </c>
      <c r="J57" s="17" t="s">
        <v>238</v>
      </c>
      <c r="K57" s="17" t="s">
        <v>238</v>
      </c>
      <c r="L57" s="21" t="s">
        <v>238</v>
      </c>
      <c r="M57" s="19" t="s">
        <v>239</v>
      </c>
      <c r="N57" s="16" t="s">
        <v>237</v>
      </c>
      <c r="O57" s="17" t="s">
        <v>238</v>
      </c>
      <c r="P57" s="16" t="s">
        <v>237</v>
      </c>
      <c r="Q57" s="19" t="s">
        <v>239</v>
      </c>
      <c r="R57" s="18" t="s">
        <v>240</v>
      </c>
      <c r="S57" s="18" t="s">
        <v>240</v>
      </c>
      <c r="T57" s="18" t="s">
        <v>240</v>
      </c>
      <c r="U57" s="17" t="s">
        <v>238</v>
      </c>
      <c r="V57" s="17" t="s">
        <v>238</v>
      </c>
      <c r="W57" s="16" t="s">
        <v>237</v>
      </c>
      <c r="X57" s="16" t="s">
        <v>237</v>
      </c>
      <c r="Y57" s="21" t="s">
        <v>238</v>
      </c>
      <c r="Z57" s="16" t="s">
        <v>237</v>
      </c>
      <c r="AA57" s="16" t="s">
        <v>237</v>
      </c>
      <c r="AB57" s="21" t="s">
        <v>239</v>
      </c>
      <c r="AC57" s="21" t="s">
        <v>237</v>
      </c>
      <c r="AD57" s="10" t="s">
        <v>248</v>
      </c>
    </row>
    <row r="58" spans="1:30" x14ac:dyDescent="0.25">
      <c r="A58" s="1" t="s">
        <v>358</v>
      </c>
      <c r="B58" s="24">
        <v>110</v>
      </c>
      <c r="C58" s="24">
        <v>3</v>
      </c>
      <c r="D58" s="24">
        <v>1185</v>
      </c>
      <c r="E58" s="24">
        <v>3</v>
      </c>
      <c r="F58" s="24" t="s">
        <v>121</v>
      </c>
      <c r="G58" s="24">
        <v>88146157</v>
      </c>
      <c r="H58" s="24">
        <v>88146177</v>
      </c>
      <c r="I58" s="24" t="s">
        <v>235</v>
      </c>
      <c r="J58" s="17" t="s">
        <v>238</v>
      </c>
      <c r="K58" s="17" t="s">
        <v>238</v>
      </c>
      <c r="L58" s="18" t="s">
        <v>240</v>
      </c>
      <c r="M58" s="19" t="s">
        <v>239</v>
      </c>
      <c r="N58" s="16" t="s">
        <v>237</v>
      </c>
      <c r="O58" s="17" t="s">
        <v>238</v>
      </c>
      <c r="P58" s="21" t="s">
        <v>238</v>
      </c>
      <c r="Q58" s="21" t="s">
        <v>237</v>
      </c>
      <c r="R58" s="18" t="s">
        <v>240</v>
      </c>
      <c r="S58" s="18" t="s">
        <v>240</v>
      </c>
      <c r="T58" s="18" t="s">
        <v>240</v>
      </c>
      <c r="U58" s="17" t="s">
        <v>238</v>
      </c>
      <c r="V58" s="17" t="s">
        <v>238</v>
      </c>
      <c r="W58" s="16" t="s">
        <v>237</v>
      </c>
      <c r="X58" s="16" t="s">
        <v>237</v>
      </c>
      <c r="Y58" s="21" t="s">
        <v>238</v>
      </c>
      <c r="Z58" s="16" t="s">
        <v>237</v>
      </c>
      <c r="AA58" s="16" t="s">
        <v>237</v>
      </c>
      <c r="AB58" s="16" t="s">
        <v>237</v>
      </c>
      <c r="AC58" s="19" t="s">
        <v>239</v>
      </c>
      <c r="AD58" s="10" t="s">
        <v>248</v>
      </c>
    </row>
    <row r="59" spans="1:30" x14ac:dyDescent="0.25">
      <c r="A59" s="1" t="s">
        <v>359</v>
      </c>
      <c r="B59" s="24">
        <v>104</v>
      </c>
      <c r="C59" s="24">
        <v>5</v>
      </c>
      <c r="D59" s="24">
        <v>195</v>
      </c>
      <c r="E59" s="24">
        <v>5</v>
      </c>
      <c r="F59" s="24" t="s">
        <v>123</v>
      </c>
      <c r="G59" s="24">
        <v>43679000</v>
      </c>
      <c r="H59" s="24">
        <v>43679020</v>
      </c>
      <c r="I59" s="24" t="s">
        <v>236</v>
      </c>
      <c r="J59" s="20" t="s">
        <v>239</v>
      </c>
      <c r="K59" s="20" t="s">
        <v>237</v>
      </c>
      <c r="L59" s="21" t="s">
        <v>237</v>
      </c>
      <c r="M59" s="21" t="s">
        <v>237</v>
      </c>
      <c r="N59" s="16" t="s">
        <v>237</v>
      </c>
      <c r="O59" s="17" t="s">
        <v>238</v>
      </c>
      <c r="P59" s="16" t="s">
        <v>237</v>
      </c>
      <c r="Q59" s="19" t="s">
        <v>239</v>
      </c>
      <c r="R59" s="18" t="s">
        <v>240</v>
      </c>
      <c r="S59" s="18" t="s">
        <v>240</v>
      </c>
      <c r="T59" s="18" t="s">
        <v>240</v>
      </c>
      <c r="U59" s="17" t="s">
        <v>238</v>
      </c>
      <c r="V59" s="20" t="s">
        <v>237</v>
      </c>
      <c r="W59" s="16" t="s">
        <v>237</v>
      </c>
      <c r="X59" s="16" t="s">
        <v>237</v>
      </c>
      <c r="Y59" s="19" t="s">
        <v>239</v>
      </c>
      <c r="Z59" s="16" t="s">
        <v>237</v>
      </c>
      <c r="AA59" s="16" t="s">
        <v>237</v>
      </c>
      <c r="AB59" s="16" t="s">
        <v>237</v>
      </c>
      <c r="AC59" s="19" t="s">
        <v>239</v>
      </c>
      <c r="AD59" s="10" t="s">
        <v>248</v>
      </c>
    </row>
    <row r="60" spans="1:30" x14ac:dyDescent="0.25">
      <c r="A60" s="1" t="s">
        <v>360</v>
      </c>
      <c r="B60" s="24">
        <v>103</v>
      </c>
      <c r="C60" s="24">
        <v>4</v>
      </c>
      <c r="D60" s="24">
        <v>46</v>
      </c>
      <c r="E60" s="24">
        <v>4</v>
      </c>
      <c r="F60" s="24" t="s">
        <v>119</v>
      </c>
      <c r="G60" s="24">
        <v>96851691</v>
      </c>
      <c r="H60" s="24">
        <v>96851711</v>
      </c>
      <c r="I60" s="24" t="s">
        <v>236</v>
      </c>
      <c r="J60" s="17" t="s">
        <v>238</v>
      </c>
      <c r="K60" s="20" t="s">
        <v>237</v>
      </c>
      <c r="L60" s="18" t="s">
        <v>240</v>
      </c>
      <c r="M60" s="19" t="s">
        <v>239</v>
      </c>
      <c r="N60" s="16" t="s">
        <v>237</v>
      </c>
      <c r="O60" s="17" t="s">
        <v>238</v>
      </c>
      <c r="P60" s="16" t="s">
        <v>237</v>
      </c>
      <c r="Q60" s="21" t="s">
        <v>240</v>
      </c>
      <c r="R60" s="18" t="s">
        <v>240</v>
      </c>
      <c r="S60" s="18" t="s">
        <v>240</v>
      </c>
      <c r="T60" s="21" t="s">
        <v>238</v>
      </c>
      <c r="U60" s="17" t="s">
        <v>238</v>
      </c>
      <c r="V60" s="20" t="s">
        <v>237</v>
      </c>
      <c r="W60" s="16" t="s">
        <v>237</v>
      </c>
      <c r="X60" s="16" t="s">
        <v>237</v>
      </c>
      <c r="Y60" s="19" t="s">
        <v>239</v>
      </c>
      <c r="Z60" s="16" t="s">
        <v>237</v>
      </c>
      <c r="AA60" s="21" t="s">
        <v>238</v>
      </c>
      <c r="AB60" s="16" t="s">
        <v>237</v>
      </c>
      <c r="AC60" s="19" t="s">
        <v>239</v>
      </c>
      <c r="AD60" s="10" t="s">
        <v>248</v>
      </c>
    </row>
    <row r="61" spans="1:30" x14ac:dyDescent="0.25">
      <c r="A61" s="1" t="s">
        <v>361</v>
      </c>
      <c r="B61" s="24">
        <v>100</v>
      </c>
      <c r="C61" s="24">
        <v>5</v>
      </c>
      <c r="D61" s="24"/>
      <c r="E61" s="24">
        <v>5</v>
      </c>
      <c r="F61" s="24" t="s">
        <v>116</v>
      </c>
      <c r="G61" s="24">
        <v>106920200</v>
      </c>
      <c r="H61" s="24">
        <v>106920220</v>
      </c>
      <c r="I61" s="24" t="s">
        <v>235</v>
      </c>
      <c r="J61" s="20" t="s">
        <v>239</v>
      </c>
      <c r="K61" s="20" t="s">
        <v>240</v>
      </c>
      <c r="L61" s="21" t="s">
        <v>239</v>
      </c>
      <c r="M61" s="19" t="s">
        <v>239</v>
      </c>
      <c r="N61" s="16" t="s">
        <v>237</v>
      </c>
      <c r="O61" s="17" t="s">
        <v>238</v>
      </c>
      <c r="P61" s="16" t="s">
        <v>237</v>
      </c>
      <c r="Q61" s="19" t="s">
        <v>239</v>
      </c>
      <c r="R61" s="18" t="s">
        <v>240</v>
      </c>
      <c r="S61" s="18" t="s">
        <v>240</v>
      </c>
      <c r="T61" s="18" t="s">
        <v>240</v>
      </c>
      <c r="U61" s="17" t="s">
        <v>238</v>
      </c>
      <c r="V61" s="20" t="s">
        <v>235</v>
      </c>
      <c r="W61" s="21" t="s">
        <v>235</v>
      </c>
      <c r="X61" s="16" t="s">
        <v>237</v>
      </c>
      <c r="Y61" s="19" t="s">
        <v>239</v>
      </c>
      <c r="Z61" s="16" t="s">
        <v>237</v>
      </c>
      <c r="AA61" s="16" t="s">
        <v>237</v>
      </c>
      <c r="AB61" s="16" t="s">
        <v>237</v>
      </c>
      <c r="AC61" s="19" t="s">
        <v>239</v>
      </c>
      <c r="AD61" s="10" t="s">
        <v>248</v>
      </c>
    </row>
    <row r="62" spans="1:30" x14ac:dyDescent="0.25">
      <c r="A62" s="1" t="s">
        <v>362</v>
      </c>
      <c r="B62" s="24">
        <v>99</v>
      </c>
      <c r="C62" s="24">
        <v>4</v>
      </c>
      <c r="D62" s="24">
        <v>753</v>
      </c>
      <c r="E62" s="24">
        <v>4</v>
      </c>
      <c r="F62" s="24" t="s">
        <v>111</v>
      </c>
      <c r="G62" s="24">
        <v>106046735</v>
      </c>
      <c r="H62" s="24">
        <v>106046755</v>
      </c>
      <c r="I62" s="24" t="s">
        <v>236</v>
      </c>
      <c r="J62" s="20" t="s">
        <v>237</v>
      </c>
      <c r="K62" s="20" t="s">
        <v>237</v>
      </c>
      <c r="L62" s="18" t="s">
        <v>240</v>
      </c>
      <c r="M62" s="21" t="s">
        <v>238</v>
      </c>
      <c r="N62" s="16" t="s">
        <v>237</v>
      </c>
      <c r="O62" s="17" t="s">
        <v>238</v>
      </c>
      <c r="P62" s="16" t="s">
        <v>237</v>
      </c>
      <c r="Q62" s="19" t="s">
        <v>239</v>
      </c>
      <c r="R62" s="18" t="s">
        <v>240</v>
      </c>
      <c r="S62" s="18" t="s">
        <v>240</v>
      </c>
      <c r="T62" s="18" t="s">
        <v>240</v>
      </c>
      <c r="U62" s="17" t="s">
        <v>238</v>
      </c>
      <c r="V62" s="20" t="s">
        <v>235</v>
      </c>
      <c r="W62" s="16" t="s">
        <v>237</v>
      </c>
      <c r="X62" s="16" t="s">
        <v>237</v>
      </c>
      <c r="Y62" s="19" t="s">
        <v>239</v>
      </c>
      <c r="Z62" s="16" t="s">
        <v>237</v>
      </c>
      <c r="AA62" s="16" t="s">
        <v>237</v>
      </c>
      <c r="AB62" s="16" t="s">
        <v>237</v>
      </c>
      <c r="AC62" s="19" t="s">
        <v>239</v>
      </c>
      <c r="AD62" s="10" t="s">
        <v>248</v>
      </c>
    </row>
    <row r="63" spans="1:30" x14ac:dyDescent="0.25">
      <c r="A63" s="1" t="s">
        <v>363</v>
      </c>
      <c r="B63" s="24">
        <v>99</v>
      </c>
      <c r="C63" s="24">
        <v>5</v>
      </c>
      <c r="D63" s="24">
        <v>125</v>
      </c>
      <c r="E63" s="24">
        <v>5</v>
      </c>
      <c r="F63" s="24" t="s">
        <v>124</v>
      </c>
      <c r="G63" s="24">
        <v>25464067</v>
      </c>
      <c r="H63" s="24">
        <v>25464087</v>
      </c>
      <c r="I63" s="24" t="s">
        <v>235</v>
      </c>
      <c r="J63" s="20" t="s">
        <v>237</v>
      </c>
      <c r="K63" s="17" t="s">
        <v>238</v>
      </c>
      <c r="L63" s="21" t="s">
        <v>239</v>
      </c>
      <c r="M63" s="21" t="s">
        <v>237</v>
      </c>
      <c r="N63" s="21" t="s">
        <v>238</v>
      </c>
      <c r="O63" s="17" t="s">
        <v>238</v>
      </c>
      <c r="P63" s="16" t="s">
        <v>237</v>
      </c>
      <c r="Q63" s="21" t="s">
        <v>240</v>
      </c>
      <c r="R63" s="18" t="s">
        <v>240</v>
      </c>
      <c r="S63" s="18" t="s">
        <v>240</v>
      </c>
      <c r="T63" s="18" t="s">
        <v>240</v>
      </c>
      <c r="U63" s="17" t="s">
        <v>238</v>
      </c>
      <c r="V63" s="17" t="s">
        <v>238</v>
      </c>
      <c r="W63" s="21" t="s">
        <v>238</v>
      </c>
      <c r="X63" s="16" t="s">
        <v>237</v>
      </c>
      <c r="Y63" s="19" t="s">
        <v>239</v>
      </c>
      <c r="Z63" s="16" t="s">
        <v>237</v>
      </c>
      <c r="AA63" s="16" t="s">
        <v>237</v>
      </c>
      <c r="AB63" s="16" t="s">
        <v>237</v>
      </c>
      <c r="AC63" s="19" t="s">
        <v>239</v>
      </c>
      <c r="AD63" s="10" t="s">
        <v>248</v>
      </c>
    </row>
    <row r="64" spans="1:30" x14ac:dyDescent="0.25">
      <c r="A64" s="1" t="s">
        <v>364</v>
      </c>
      <c r="B64" s="24">
        <v>99</v>
      </c>
      <c r="C64" s="24">
        <v>5</v>
      </c>
      <c r="D64" s="24">
        <v>73</v>
      </c>
      <c r="E64" s="24">
        <v>5</v>
      </c>
      <c r="F64" s="24" t="s">
        <v>127</v>
      </c>
      <c r="G64" s="24">
        <v>103699676</v>
      </c>
      <c r="H64" s="24">
        <v>103699696</v>
      </c>
      <c r="I64" s="24" t="s">
        <v>235</v>
      </c>
      <c r="J64" s="20" t="s">
        <v>240</v>
      </c>
      <c r="K64" s="17" t="s">
        <v>238</v>
      </c>
      <c r="L64" s="18" t="s">
        <v>240</v>
      </c>
      <c r="M64" s="19" t="s">
        <v>239</v>
      </c>
      <c r="N64" s="16" t="s">
        <v>237</v>
      </c>
      <c r="O64" s="20" t="s">
        <v>239</v>
      </c>
      <c r="P64" s="16" t="s">
        <v>237</v>
      </c>
      <c r="Q64" s="21" t="s">
        <v>238</v>
      </c>
      <c r="R64" s="18" t="s">
        <v>240</v>
      </c>
      <c r="S64" s="18" t="s">
        <v>240</v>
      </c>
      <c r="T64" s="18" t="s">
        <v>240</v>
      </c>
      <c r="U64" s="20" t="s">
        <v>240</v>
      </c>
      <c r="V64" s="17" t="s">
        <v>238</v>
      </c>
      <c r="W64" s="16" t="s">
        <v>237</v>
      </c>
      <c r="X64" s="16" t="s">
        <v>237</v>
      </c>
      <c r="Y64" s="19" t="s">
        <v>239</v>
      </c>
      <c r="Z64" s="16" t="s">
        <v>237</v>
      </c>
      <c r="AA64" s="16" t="s">
        <v>237</v>
      </c>
      <c r="AB64" s="16" t="s">
        <v>237</v>
      </c>
      <c r="AC64" s="19" t="s">
        <v>239</v>
      </c>
      <c r="AD64" s="10" t="s">
        <v>248</v>
      </c>
    </row>
    <row r="65" spans="1:30" x14ac:dyDescent="0.25">
      <c r="A65" s="1" t="s">
        <v>365</v>
      </c>
      <c r="B65" s="24">
        <v>98</v>
      </c>
      <c r="C65" s="24">
        <v>4</v>
      </c>
      <c r="D65" s="24">
        <v>1168</v>
      </c>
      <c r="E65" s="24">
        <v>4</v>
      </c>
      <c r="F65" s="24" t="s">
        <v>113</v>
      </c>
      <c r="G65" s="24">
        <v>56470991</v>
      </c>
      <c r="H65" s="24">
        <v>56471011</v>
      </c>
      <c r="I65" s="24" t="s">
        <v>236</v>
      </c>
      <c r="J65" s="17" t="s">
        <v>238</v>
      </c>
      <c r="K65" s="17" t="s">
        <v>238</v>
      </c>
      <c r="L65" s="18" t="s">
        <v>240</v>
      </c>
      <c r="M65" s="19" t="s">
        <v>239</v>
      </c>
      <c r="N65" s="16" t="s">
        <v>237</v>
      </c>
      <c r="O65" s="17" t="s">
        <v>238</v>
      </c>
      <c r="P65" s="16" t="s">
        <v>237</v>
      </c>
      <c r="Q65" s="21" t="s">
        <v>238</v>
      </c>
      <c r="R65" s="21" t="s">
        <v>238</v>
      </c>
      <c r="S65" s="18" t="s">
        <v>240</v>
      </c>
      <c r="T65" s="18" t="s">
        <v>240</v>
      </c>
      <c r="U65" s="17" t="s">
        <v>238</v>
      </c>
      <c r="V65" s="17" t="s">
        <v>238</v>
      </c>
      <c r="W65" s="16" t="s">
        <v>237</v>
      </c>
      <c r="X65" s="16" t="s">
        <v>237</v>
      </c>
      <c r="Y65" s="21" t="s">
        <v>237</v>
      </c>
      <c r="Z65" s="21" t="s">
        <v>239</v>
      </c>
      <c r="AA65" s="16" t="s">
        <v>237</v>
      </c>
      <c r="AB65" s="16" t="s">
        <v>237</v>
      </c>
      <c r="AC65" s="21" t="s">
        <v>237</v>
      </c>
      <c r="AD65" s="10" t="s">
        <v>248</v>
      </c>
    </row>
    <row r="66" spans="1:30" x14ac:dyDescent="0.25">
      <c r="A66" s="1" t="s">
        <v>366</v>
      </c>
      <c r="B66" s="24">
        <v>94</v>
      </c>
      <c r="C66" s="24">
        <v>3</v>
      </c>
      <c r="D66" s="24">
        <v>583</v>
      </c>
      <c r="E66" s="24">
        <v>3</v>
      </c>
      <c r="F66" s="24" t="s">
        <v>110</v>
      </c>
      <c r="G66" s="24">
        <v>154428110</v>
      </c>
      <c r="H66" s="24">
        <v>154428130</v>
      </c>
      <c r="I66" s="24" t="s">
        <v>236</v>
      </c>
      <c r="J66" s="17" t="s">
        <v>238</v>
      </c>
      <c r="K66" s="17" t="s">
        <v>238</v>
      </c>
      <c r="L66" s="21" t="s">
        <v>238</v>
      </c>
      <c r="M66" s="19" t="s">
        <v>239</v>
      </c>
      <c r="N66" s="16" t="s">
        <v>237</v>
      </c>
      <c r="O66" s="17" t="s">
        <v>238</v>
      </c>
      <c r="P66" s="16" t="s">
        <v>237</v>
      </c>
      <c r="Q66" s="19" t="s">
        <v>239</v>
      </c>
      <c r="R66" s="18" t="s">
        <v>240</v>
      </c>
      <c r="S66" s="18" t="s">
        <v>240</v>
      </c>
      <c r="T66" s="21" t="s">
        <v>235</v>
      </c>
      <c r="U66" s="17" t="s">
        <v>238</v>
      </c>
      <c r="V66" s="17" t="s">
        <v>238</v>
      </c>
      <c r="W66" s="16" t="s">
        <v>237</v>
      </c>
      <c r="X66" s="16" t="s">
        <v>237</v>
      </c>
      <c r="Y66" s="19" t="s">
        <v>239</v>
      </c>
      <c r="Z66" s="16" t="s">
        <v>237</v>
      </c>
      <c r="AA66" s="16" t="s">
        <v>237</v>
      </c>
      <c r="AB66" s="21" t="s">
        <v>239</v>
      </c>
      <c r="AC66" s="19" t="s">
        <v>239</v>
      </c>
      <c r="AD66" s="10" t="s">
        <v>248</v>
      </c>
    </row>
    <row r="67" spans="1:30" x14ac:dyDescent="0.25">
      <c r="A67" s="1" t="s">
        <v>367</v>
      </c>
      <c r="B67" s="24">
        <v>92</v>
      </c>
      <c r="C67" s="24">
        <v>4</v>
      </c>
      <c r="D67" s="24">
        <v>96</v>
      </c>
      <c r="E67" s="24">
        <v>4</v>
      </c>
      <c r="F67" s="24" t="s">
        <v>121</v>
      </c>
      <c r="G67" s="24">
        <v>28432447</v>
      </c>
      <c r="H67" s="24">
        <v>28432467</v>
      </c>
      <c r="I67" s="24" t="s">
        <v>236</v>
      </c>
      <c r="J67" s="17" t="s">
        <v>238</v>
      </c>
      <c r="K67" s="20" t="s">
        <v>239</v>
      </c>
      <c r="L67" s="18" t="s">
        <v>240</v>
      </c>
      <c r="M67" s="19" t="s">
        <v>239</v>
      </c>
      <c r="N67" s="16" t="s">
        <v>237</v>
      </c>
      <c r="O67" s="17" t="s">
        <v>238</v>
      </c>
      <c r="P67" s="16" t="s">
        <v>237</v>
      </c>
      <c r="Q67" s="19" t="s">
        <v>239</v>
      </c>
      <c r="R67" s="18" t="s">
        <v>240</v>
      </c>
      <c r="S67" s="21" t="s">
        <v>239</v>
      </c>
      <c r="T67" s="21" t="s">
        <v>238</v>
      </c>
      <c r="U67" s="17" t="s">
        <v>238</v>
      </c>
      <c r="V67" s="17" t="s">
        <v>238</v>
      </c>
      <c r="W67" s="16" t="s">
        <v>237</v>
      </c>
      <c r="X67" s="16" t="s">
        <v>237</v>
      </c>
      <c r="Y67" s="19" t="s">
        <v>239</v>
      </c>
      <c r="Z67" s="16" t="s">
        <v>237</v>
      </c>
      <c r="AA67" s="16" t="s">
        <v>237</v>
      </c>
      <c r="AB67" s="16" t="s">
        <v>237</v>
      </c>
      <c r="AC67" s="21" t="s">
        <v>237</v>
      </c>
      <c r="AD67" s="10" t="s">
        <v>248</v>
      </c>
    </row>
    <row r="68" spans="1:30" x14ac:dyDescent="0.25">
      <c r="A68" s="1" t="s">
        <v>368</v>
      </c>
      <c r="B68" s="24">
        <v>91</v>
      </c>
      <c r="C68" s="24">
        <v>3</v>
      </c>
      <c r="D68" s="24">
        <v>83</v>
      </c>
      <c r="E68" s="24">
        <v>3</v>
      </c>
      <c r="F68" s="24" t="s">
        <v>116</v>
      </c>
      <c r="G68" s="24">
        <v>6437025</v>
      </c>
      <c r="H68" s="24">
        <v>6437045</v>
      </c>
      <c r="I68" s="24" t="s">
        <v>235</v>
      </c>
      <c r="J68" s="17" t="s">
        <v>238</v>
      </c>
      <c r="K68" s="17" t="s">
        <v>238</v>
      </c>
      <c r="L68" s="21" t="s">
        <v>237</v>
      </c>
      <c r="M68" s="19" t="s">
        <v>239</v>
      </c>
      <c r="N68" s="16" t="s">
        <v>237</v>
      </c>
      <c r="O68" s="17" t="s">
        <v>238</v>
      </c>
      <c r="P68" s="16" t="s">
        <v>237</v>
      </c>
      <c r="Q68" s="19" t="s">
        <v>239</v>
      </c>
      <c r="R68" s="18" t="s">
        <v>240</v>
      </c>
      <c r="S68" s="18" t="s">
        <v>240</v>
      </c>
      <c r="T68" s="18" t="s">
        <v>240</v>
      </c>
      <c r="U68" s="17" t="s">
        <v>238</v>
      </c>
      <c r="V68" s="17" t="s">
        <v>238</v>
      </c>
      <c r="W68" s="16" t="s">
        <v>237</v>
      </c>
      <c r="X68" s="16" t="s">
        <v>237</v>
      </c>
      <c r="Y68" s="19" t="s">
        <v>239</v>
      </c>
      <c r="Z68" s="16" t="s">
        <v>237</v>
      </c>
      <c r="AA68" s="16" t="s">
        <v>237</v>
      </c>
      <c r="AB68" s="21" t="s">
        <v>238</v>
      </c>
      <c r="AC68" s="21" t="s">
        <v>237</v>
      </c>
      <c r="AD68" s="10" t="s">
        <v>248</v>
      </c>
    </row>
    <row r="69" spans="1:30" x14ac:dyDescent="0.25">
      <c r="A69" s="1" t="s">
        <v>369</v>
      </c>
      <c r="B69" s="24">
        <v>91</v>
      </c>
      <c r="C69" s="24">
        <v>5</v>
      </c>
      <c r="D69" s="24">
        <v>65</v>
      </c>
      <c r="E69" s="24">
        <v>5</v>
      </c>
      <c r="F69" s="24" t="s">
        <v>117</v>
      </c>
      <c r="G69" s="24">
        <v>64787970</v>
      </c>
      <c r="H69" s="24">
        <v>64787990</v>
      </c>
      <c r="I69" s="24" t="s">
        <v>235</v>
      </c>
      <c r="J69" s="20" t="s">
        <v>240</v>
      </c>
      <c r="K69" s="20" t="s">
        <v>240</v>
      </c>
      <c r="L69" s="21" t="s">
        <v>237</v>
      </c>
      <c r="M69" s="19" t="s">
        <v>239</v>
      </c>
      <c r="N69" s="16" t="s">
        <v>237</v>
      </c>
      <c r="O69" s="17" t="s">
        <v>238</v>
      </c>
      <c r="P69" s="16" t="s">
        <v>237</v>
      </c>
      <c r="Q69" s="21" t="s">
        <v>240</v>
      </c>
      <c r="R69" s="18" t="s">
        <v>240</v>
      </c>
      <c r="S69" s="18" t="s">
        <v>240</v>
      </c>
      <c r="T69" s="18" t="s">
        <v>240</v>
      </c>
      <c r="U69" s="17" t="s">
        <v>238</v>
      </c>
      <c r="V69" s="17" t="s">
        <v>238</v>
      </c>
      <c r="W69" s="16" t="s">
        <v>237</v>
      </c>
      <c r="X69" s="16" t="s">
        <v>237</v>
      </c>
      <c r="Y69" s="21" t="s">
        <v>238</v>
      </c>
      <c r="Z69" s="16" t="s">
        <v>237</v>
      </c>
      <c r="AA69" s="16" t="s">
        <v>237</v>
      </c>
      <c r="AB69" s="16" t="s">
        <v>237</v>
      </c>
      <c r="AC69" s="19" t="s">
        <v>239</v>
      </c>
      <c r="AD69" s="10" t="s">
        <v>248</v>
      </c>
    </row>
    <row r="70" spans="1:30" x14ac:dyDescent="0.25">
      <c r="A70" s="1" t="s">
        <v>370</v>
      </c>
      <c r="B70" s="24">
        <v>91</v>
      </c>
      <c r="C70" s="24">
        <v>5</v>
      </c>
      <c r="D70" s="24">
        <v>35</v>
      </c>
      <c r="E70" s="24">
        <v>5</v>
      </c>
      <c r="F70" s="24" t="s">
        <v>118</v>
      </c>
      <c r="G70" s="24">
        <v>54419308</v>
      </c>
      <c r="H70" s="24">
        <v>54419328</v>
      </c>
      <c r="I70" s="24" t="s">
        <v>236</v>
      </c>
      <c r="J70" s="17" t="s">
        <v>238</v>
      </c>
      <c r="K70" s="17" t="s">
        <v>238</v>
      </c>
      <c r="L70" s="21" t="s">
        <v>239</v>
      </c>
      <c r="M70" s="21" t="s">
        <v>237</v>
      </c>
      <c r="N70" s="16" t="s">
        <v>237</v>
      </c>
      <c r="O70" s="20" t="s">
        <v>237</v>
      </c>
      <c r="P70" s="16" t="s">
        <v>237</v>
      </c>
      <c r="Q70" s="21" t="s">
        <v>240</v>
      </c>
      <c r="R70" s="18" t="s">
        <v>240</v>
      </c>
      <c r="S70" s="18" t="s">
        <v>240</v>
      </c>
      <c r="T70" s="18" t="s">
        <v>240</v>
      </c>
      <c r="U70" s="17" t="s">
        <v>238</v>
      </c>
      <c r="V70" s="20" t="s">
        <v>237</v>
      </c>
      <c r="W70" s="16" t="s">
        <v>237</v>
      </c>
      <c r="X70" s="16" t="s">
        <v>237</v>
      </c>
      <c r="Y70" s="19" t="s">
        <v>239</v>
      </c>
      <c r="Z70" s="16" t="s">
        <v>237</v>
      </c>
      <c r="AA70" s="16" t="s">
        <v>237</v>
      </c>
      <c r="AB70" s="16" t="s">
        <v>237</v>
      </c>
      <c r="AC70" s="19" t="s">
        <v>239</v>
      </c>
      <c r="AD70" s="10" t="s">
        <v>248</v>
      </c>
    </row>
    <row r="71" spans="1:30" x14ac:dyDescent="0.25">
      <c r="A71" s="1" t="s">
        <v>371</v>
      </c>
      <c r="B71" s="24">
        <v>87</v>
      </c>
      <c r="C71" s="24">
        <v>4</v>
      </c>
      <c r="D71" s="24">
        <v>1210</v>
      </c>
      <c r="E71" s="24">
        <v>4</v>
      </c>
      <c r="F71" s="24" t="s">
        <v>127</v>
      </c>
      <c r="G71" s="24">
        <v>86018029</v>
      </c>
      <c r="H71" s="24">
        <v>86018049</v>
      </c>
      <c r="I71" s="24" t="s">
        <v>235</v>
      </c>
      <c r="J71" s="17" t="s">
        <v>238</v>
      </c>
      <c r="K71" s="17" t="s">
        <v>238</v>
      </c>
      <c r="L71" s="18" t="s">
        <v>240</v>
      </c>
      <c r="M71" s="19" t="s">
        <v>239</v>
      </c>
      <c r="N71" s="16" t="s">
        <v>237</v>
      </c>
      <c r="O71" s="20" t="s">
        <v>237</v>
      </c>
      <c r="P71" s="21" t="s">
        <v>238</v>
      </c>
      <c r="Q71" s="19" t="s">
        <v>239</v>
      </c>
      <c r="R71" s="18" t="s">
        <v>240</v>
      </c>
      <c r="S71" s="18" t="s">
        <v>240</v>
      </c>
      <c r="T71" s="18" t="s">
        <v>240</v>
      </c>
      <c r="U71" s="17" t="s">
        <v>238</v>
      </c>
      <c r="V71" s="17" t="s">
        <v>238</v>
      </c>
      <c r="W71" s="16" t="s">
        <v>237</v>
      </c>
      <c r="X71" s="16" t="s">
        <v>237</v>
      </c>
      <c r="Y71" s="19" t="s">
        <v>239</v>
      </c>
      <c r="Z71" s="16" t="s">
        <v>237</v>
      </c>
      <c r="AA71" s="16" t="s">
        <v>237</v>
      </c>
      <c r="AB71" s="21" t="s">
        <v>239</v>
      </c>
      <c r="AC71" s="21" t="s">
        <v>238</v>
      </c>
      <c r="AD71" s="10" t="s">
        <v>248</v>
      </c>
    </row>
    <row r="72" spans="1:30" x14ac:dyDescent="0.25">
      <c r="A72" s="1" t="s">
        <v>372</v>
      </c>
      <c r="B72" s="24">
        <v>85</v>
      </c>
      <c r="C72" s="24">
        <v>3</v>
      </c>
      <c r="D72" s="24">
        <v>285</v>
      </c>
      <c r="E72" s="24">
        <v>3</v>
      </c>
      <c r="F72" s="24" t="s">
        <v>116</v>
      </c>
      <c r="G72" s="24">
        <v>121109396</v>
      </c>
      <c r="H72" s="24">
        <v>121109416</v>
      </c>
      <c r="I72" s="24" t="s">
        <v>235</v>
      </c>
      <c r="J72" s="20" t="s">
        <v>240</v>
      </c>
      <c r="K72" s="17" t="s">
        <v>238</v>
      </c>
      <c r="L72" s="21" t="s">
        <v>237</v>
      </c>
      <c r="M72" s="19" t="s">
        <v>239</v>
      </c>
      <c r="N72" s="16" t="s">
        <v>237</v>
      </c>
      <c r="O72" s="17" t="s">
        <v>238</v>
      </c>
      <c r="P72" s="21" t="s">
        <v>239</v>
      </c>
      <c r="Q72" s="19" t="s">
        <v>239</v>
      </c>
      <c r="R72" s="18" t="s">
        <v>240</v>
      </c>
      <c r="S72" s="18" t="s">
        <v>240</v>
      </c>
      <c r="T72" s="18" t="s">
        <v>240</v>
      </c>
      <c r="U72" s="17" t="s">
        <v>238</v>
      </c>
      <c r="V72" s="17" t="s">
        <v>238</v>
      </c>
      <c r="W72" s="16" t="s">
        <v>237</v>
      </c>
      <c r="X72" s="16" t="s">
        <v>237</v>
      </c>
      <c r="Y72" s="19" t="s">
        <v>239</v>
      </c>
      <c r="Z72" s="16" t="s">
        <v>237</v>
      </c>
      <c r="AA72" s="16" t="s">
        <v>237</v>
      </c>
      <c r="AB72" s="16" t="s">
        <v>237</v>
      </c>
      <c r="AC72" s="19" t="s">
        <v>239</v>
      </c>
      <c r="AD72" s="10" t="s">
        <v>248</v>
      </c>
    </row>
    <row r="73" spans="1:30" x14ac:dyDescent="0.25">
      <c r="A73" s="1" t="s">
        <v>373</v>
      </c>
      <c r="B73" s="24">
        <v>85</v>
      </c>
      <c r="C73" s="24">
        <v>7</v>
      </c>
      <c r="D73" s="24">
        <v>188</v>
      </c>
      <c r="E73" s="24">
        <v>7</v>
      </c>
      <c r="F73" s="24" t="s">
        <v>111</v>
      </c>
      <c r="G73" s="24">
        <v>74842086</v>
      </c>
      <c r="H73" s="24">
        <v>74842106</v>
      </c>
      <c r="I73" s="24" t="s">
        <v>236</v>
      </c>
      <c r="J73" s="20" t="s">
        <v>240</v>
      </c>
      <c r="K73" s="17" t="s">
        <v>238</v>
      </c>
      <c r="L73" s="21" t="s">
        <v>238</v>
      </c>
      <c r="M73" s="21" t="s">
        <v>238</v>
      </c>
      <c r="N73" s="21" t="s">
        <v>238</v>
      </c>
      <c r="O73" s="20" t="s">
        <v>237</v>
      </c>
      <c r="P73" s="16" t="s">
        <v>237</v>
      </c>
      <c r="Q73" s="19" t="s">
        <v>239</v>
      </c>
      <c r="R73" s="21" t="s">
        <v>237</v>
      </c>
      <c r="S73" s="21" t="s">
        <v>237</v>
      </c>
      <c r="T73" s="21" t="s">
        <v>237</v>
      </c>
      <c r="U73" s="17" t="s">
        <v>238</v>
      </c>
      <c r="V73" s="17" t="s">
        <v>238</v>
      </c>
      <c r="W73" s="16" t="s">
        <v>237</v>
      </c>
      <c r="X73" s="16" t="s">
        <v>237</v>
      </c>
      <c r="Y73" s="19" t="s">
        <v>239</v>
      </c>
      <c r="Z73" s="16" t="s">
        <v>237</v>
      </c>
      <c r="AA73" s="16" t="s">
        <v>237</v>
      </c>
      <c r="AB73" s="16" t="s">
        <v>237</v>
      </c>
      <c r="AC73" s="19" t="s">
        <v>239</v>
      </c>
      <c r="AD73" s="10" t="s">
        <v>248</v>
      </c>
    </row>
    <row r="74" spans="1:30" x14ac:dyDescent="0.25">
      <c r="A74" s="1" t="s">
        <v>374</v>
      </c>
      <c r="B74" s="24">
        <v>82</v>
      </c>
      <c r="C74" s="24">
        <v>8</v>
      </c>
      <c r="D74" s="24">
        <v>174</v>
      </c>
      <c r="E74" s="24">
        <v>8</v>
      </c>
      <c r="F74" s="24" t="s">
        <v>125</v>
      </c>
      <c r="G74" s="24">
        <v>46511378</v>
      </c>
      <c r="H74" s="24">
        <v>46511398</v>
      </c>
      <c r="I74" s="24" t="s">
        <v>235</v>
      </c>
      <c r="J74" s="20" t="s">
        <v>239</v>
      </c>
      <c r="K74" s="17" t="s">
        <v>238</v>
      </c>
      <c r="L74" s="18" t="s">
        <v>240</v>
      </c>
      <c r="M74" s="19" t="s">
        <v>239</v>
      </c>
      <c r="N74" s="16" t="s">
        <v>237</v>
      </c>
      <c r="O74" s="17" t="s">
        <v>238</v>
      </c>
      <c r="P74" s="21" t="s">
        <v>240</v>
      </c>
      <c r="Q74" s="19" t="s">
        <v>239</v>
      </c>
      <c r="R74" s="18" t="s">
        <v>240</v>
      </c>
      <c r="S74" s="18" t="s">
        <v>240</v>
      </c>
      <c r="T74" s="18" t="s">
        <v>240</v>
      </c>
      <c r="U74" s="17" t="s">
        <v>238</v>
      </c>
      <c r="V74" s="17" t="s">
        <v>238</v>
      </c>
      <c r="W74" s="21" t="s">
        <v>238</v>
      </c>
      <c r="X74" s="16" t="s">
        <v>237</v>
      </c>
      <c r="Y74" s="21" t="s">
        <v>240</v>
      </c>
      <c r="Z74" s="21" t="s">
        <v>240</v>
      </c>
      <c r="AA74" s="21" t="s">
        <v>239</v>
      </c>
      <c r="AB74" s="21" t="s">
        <v>238</v>
      </c>
      <c r="AC74" s="21" t="s">
        <v>240</v>
      </c>
      <c r="AD74" s="10" t="s">
        <v>248</v>
      </c>
    </row>
    <row r="75" spans="1:30" x14ac:dyDescent="0.25">
      <c r="A75" s="1" t="s">
        <v>375</v>
      </c>
      <c r="B75" s="24">
        <v>80</v>
      </c>
      <c r="C75" s="24">
        <v>3</v>
      </c>
      <c r="D75" s="24">
        <v>681</v>
      </c>
      <c r="E75" s="24">
        <v>3</v>
      </c>
      <c r="F75" s="24" t="s">
        <v>110</v>
      </c>
      <c r="G75" s="24">
        <v>33698343</v>
      </c>
      <c r="H75" s="24">
        <v>33698363</v>
      </c>
      <c r="I75" s="24" t="s">
        <v>236</v>
      </c>
      <c r="J75" s="17" t="s">
        <v>238</v>
      </c>
      <c r="K75" s="17" t="s">
        <v>238</v>
      </c>
      <c r="L75" s="18" t="s">
        <v>240</v>
      </c>
      <c r="M75" s="19" t="s">
        <v>239</v>
      </c>
      <c r="N75" s="16" t="s">
        <v>237</v>
      </c>
      <c r="O75" s="17" t="s">
        <v>238</v>
      </c>
      <c r="P75" s="16" t="s">
        <v>237</v>
      </c>
      <c r="Q75" s="21" t="s">
        <v>238</v>
      </c>
      <c r="R75" s="18" t="s">
        <v>240</v>
      </c>
      <c r="S75" s="18" t="s">
        <v>240</v>
      </c>
      <c r="T75" s="21" t="s">
        <v>239</v>
      </c>
      <c r="U75" s="17" t="s">
        <v>238</v>
      </c>
      <c r="V75" s="17" t="s">
        <v>238</v>
      </c>
      <c r="W75" s="21" t="s">
        <v>238</v>
      </c>
      <c r="X75" s="16" t="s">
        <v>237</v>
      </c>
      <c r="Y75" s="19" t="s">
        <v>239</v>
      </c>
      <c r="Z75" s="16" t="s">
        <v>237</v>
      </c>
      <c r="AA75" s="16" t="s">
        <v>237</v>
      </c>
      <c r="AB75" s="16" t="s">
        <v>237</v>
      </c>
      <c r="AC75" s="19" t="s">
        <v>239</v>
      </c>
      <c r="AD75" s="10" t="s">
        <v>248</v>
      </c>
    </row>
    <row r="76" spans="1:30" x14ac:dyDescent="0.25">
      <c r="A76" s="1" t="s">
        <v>376</v>
      </c>
      <c r="B76" s="24">
        <v>76</v>
      </c>
      <c r="C76" s="24">
        <v>4</v>
      </c>
      <c r="D76" s="24">
        <v>354</v>
      </c>
      <c r="E76" s="24">
        <v>4</v>
      </c>
      <c r="F76" s="24" t="s">
        <v>126</v>
      </c>
      <c r="G76" s="24">
        <v>36508266</v>
      </c>
      <c r="H76" s="24">
        <v>36508286</v>
      </c>
      <c r="I76" s="24" t="s">
        <v>236</v>
      </c>
      <c r="J76" s="20" t="s">
        <v>237</v>
      </c>
      <c r="K76" s="20" t="s">
        <v>237</v>
      </c>
      <c r="L76" s="18" t="s">
        <v>240</v>
      </c>
      <c r="M76" s="19" t="s">
        <v>239</v>
      </c>
      <c r="N76" s="16" t="s">
        <v>237</v>
      </c>
      <c r="O76" s="17" t="s">
        <v>238</v>
      </c>
      <c r="P76" s="21" t="s">
        <v>238</v>
      </c>
      <c r="Q76" s="19" t="s">
        <v>239</v>
      </c>
      <c r="R76" s="18" t="s">
        <v>240</v>
      </c>
      <c r="S76" s="18" t="s">
        <v>240</v>
      </c>
      <c r="T76" s="21" t="s">
        <v>238</v>
      </c>
      <c r="U76" s="17" t="s">
        <v>238</v>
      </c>
      <c r="V76" s="17" t="s">
        <v>238</v>
      </c>
      <c r="W76" s="16" t="s">
        <v>237</v>
      </c>
      <c r="X76" s="16" t="s">
        <v>237</v>
      </c>
      <c r="Y76" s="19" t="s">
        <v>239</v>
      </c>
      <c r="Z76" s="16" t="s">
        <v>237</v>
      </c>
      <c r="AA76" s="16" t="s">
        <v>237</v>
      </c>
      <c r="AB76" s="16" t="s">
        <v>237</v>
      </c>
      <c r="AC76" s="19" t="s">
        <v>239</v>
      </c>
      <c r="AD76" s="10" t="s">
        <v>248</v>
      </c>
    </row>
    <row r="77" spans="1:30" x14ac:dyDescent="0.25">
      <c r="A77" s="1" t="s">
        <v>377</v>
      </c>
      <c r="B77" s="24">
        <v>73</v>
      </c>
      <c r="C77" s="24">
        <v>7</v>
      </c>
      <c r="D77" s="24">
        <v>100</v>
      </c>
      <c r="E77" s="24">
        <v>7</v>
      </c>
      <c r="F77" s="24" t="s">
        <v>119</v>
      </c>
      <c r="G77" s="24">
        <v>93470697</v>
      </c>
      <c r="H77" s="24">
        <v>93470717</v>
      </c>
      <c r="I77" s="24" t="s">
        <v>235</v>
      </c>
      <c r="J77" s="17" t="s">
        <v>238</v>
      </c>
      <c r="K77" s="20" t="s">
        <v>239</v>
      </c>
      <c r="L77" s="18" t="s">
        <v>240</v>
      </c>
      <c r="M77" s="21" t="s">
        <v>238</v>
      </c>
      <c r="N77" s="21" t="s">
        <v>238</v>
      </c>
      <c r="O77" s="17" t="s">
        <v>238</v>
      </c>
      <c r="P77" s="16" t="s">
        <v>237</v>
      </c>
      <c r="Q77" s="19" t="s">
        <v>239</v>
      </c>
      <c r="R77" s="18" t="s">
        <v>240</v>
      </c>
      <c r="S77" s="18" t="s">
        <v>240</v>
      </c>
      <c r="T77" s="18" t="s">
        <v>240</v>
      </c>
      <c r="U77" s="17" t="s">
        <v>238</v>
      </c>
      <c r="V77" s="17" t="s">
        <v>238</v>
      </c>
      <c r="W77" s="16" t="s">
        <v>237</v>
      </c>
      <c r="X77" s="16" t="s">
        <v>237</v>
      </c>
      <c r="Y77" s="19" t="s">
        <v>239</v>
      </c>
      <c r="Z77" s="21" t="s">
        <v>238</v>
      </c>
      <c r="AA77" s="21" t="s">
        <v>239</v>
      </c>
      <c r="AB77" s="21" t="s">
        <v>238</v>
      </c>
      <c r="AC77" s="19" t="s">
        <v>239</v>
      </c>
      <c r="AD77" s="10" t="s">
        <v>248</v>
      </c>
    </row>
    <row r="78" spans="1:30" x14ac:dyDescent="0.25">
      <c r="A78" s="1" t="s">
        <v>378</v>
      </c>
      <c r="B78" s="24">
        <v>71</v>
      </c>
      <c r="C78" s="24">
        <v>4</v>
      </c>
      <c r="D78" s="24">
        <v>351</v>
      </c>
      <c r="E78" s="24">
        <v>4</v>
      </c>
      <c r="F78" s="24" t="s">
        <v>108</v>
      </c>
      <c r="G78" s="24">
        <v>40843716</v>
      </c>
      <c r="H78" s="24">
        <v>40843736</v>
      </c>
      <c r="I78" s="24" t="s">
        <v>236</v>
      </c>
      <c r="J78" s="20" t="s">
        <v>237</v>
      </c>
      <c r="K78" s="17" t="s">
        <v>238</v>
      </c>
      <c r="L78" s="18" t="s">
        <v>240</v>
      </c>
      <c r="M78" s="19" t="s">
        <v>239</v>
      </c>
      <c r="N78" s="16" t="s">
        <v>237</v>
      </c>
      <c r="O78" s="17" t="s">
        <v>238</v>
      </c>
      <c r="P78" s="21" t="s">
        <v>240</v>
      </c>
      <c r="Q78" s="19" t="s">
        <v>239</v>
      </c>
      <c r="R78" s="21" t="s">
        <v>237</v>
      </c>
      <c r="S78" s="18" t="s">
        <v>240</v>
      </c>
      <c r="T78" s="18" t="s">
        <v>240</v>
      </c>
      <c r="U78" s="17" t="s">
        <v>238</v>
      </c>
      <c r="V78" s="17" t="s">
        <v>238</v>
      </c>
      <c r="W78" s="16" t="s">
        <v>237</v>
      </c>
      <c r="X78" s="16" t="s">
        <v>237</v>
      </c>
      <c r="Y78" s="19" t="s">
        <v>239</v>
      </c>
      <c r="Z78" s="16" t="s">
        <v>237</v>
      </c>
      <c r="AA78" s="16" t="s">
        <v>237</v>
      </c>
      <c r="AB78" s="16" t="s">
        <v>237</v>
      </c>
      <c r="AC78" s="19" t="s">
        <v>239</v>
      </c>
      <c r="AD78" s="10" t="s">
        <v>248</v>
      </c>
    </row>
    <row r="79" spans="1:30" x14ac:dyDescent="0.25">
      <c r="A79" s="1" t="s">
        <v>379</v>
      </c>
      <c r="B79" s="24">
        <v>71</v>
      </c>
      <c r="C79" s="24">
        <v>4</v>
      </c>
      <c r="D79" s="24">
        <v>118</v>
      </c>
      <c r="E79" s="24">
        <v>4</v>
      </c>
      <c r="F79" s="24" t="s">
        <v>122</v>
      </c>
      <c r="G79" s="24">
        <v>43236434</v>
      </c>
      <c r="H79" s="24">
        <v>43236454</v>
      </c>
      <c r="I79" s="24" t="s">
        <v>236</v>
      </c>
      <c r="J79" s="20" t="s">
        <v>239</v>
      </c>
      <c r="K79" s="20" t="s">
        <v>240</v>
      </c>
      <c r="L79" s="18" t="s">
        <v>240</v>
      </c>
      <c r="M79" s="19" t="s">
        <v>239</v>
      </c>
      <c r="N79" s="16" t="s">
        <v>237</v>
      </c>
      <c r="O79" s="17" t="s">
        <v>238</v>
      </c>
      <c r="P79" s="16" t="s">
        <v>237</v>
      </c>
      <c r="Q79" s="21" t="s">
        <v>237</v>
      </c>
      <c r="R79" s="18" t="s">
        <v>240</v>
      </c>
      <c r="S79" s="18" t="s">
        <v>240</v>
      </c>
      <c r="T79" s="18" t="s">
        <v>240</v>
      </c>
      <c r="U79" s="17" t="s">
        <v>238</v>
      </c>
      <c r="V79" s="17" t="s">
        <v>238</v>
      </c>
      <c r="W79" s="16" t="s">
        <v>237</v>
      </c>
      <c r="X79" s="16" t="s">
        <v>237</v>
      </c>
      <c r="Y79" s="19" t="s">
        <v>239</v>
      </c>
      <c r="Z79" s="16" t="s">
        <v>237</v>
      </c>
      <c r="AA79" s="16" t="s">
        <v>237</v>
      </c>
      <c r="AB79" s="21" t="s">
        <v>239</v>
      </c>
      <c r="AC79" s="19" t="s">
        <v>239</v>
      </c>
      <c r="AD79" s="10" t="s">
        <v>248</v>
      </c>
    </row>
    <row r="80" spans="1:30" x14ac:dyDescent="0.25">
      <c r="A80" s="1" t="s">
        <v>380</v>
      </c>
      <c r="B80" s="24">
        <v>67</v>
      </c>
      <c r="C80" s="24">
        <v>4</v>
      </c>
      <c r="D80" s="24">
        <v>321</v>
      </c>
      <c r="E80" s="24">
        <v>4</v>
      </c>
      <c r="F80" s="24" t="s">
        <v>117</v>
      </c>
      <c r="G80" s="24">
        <v>20102285</v>
      </c>
      <c r="H80" s="24">
        <v>20102305</v>
      </c>
      <c r="I80" s="24" t="s">
        <v>236</v>
      </c>
      <c r="J80" s="17" t="s">
        <v>238</v>
      </c>
      <c r="K80" s="17" t="s">
        <v>238</v>
      </c>
      <c r="L80" s="21" t="s">
        <v>239</v>
      </c>
      <c r="M80" s="21" t="s">
        <v>237</v>
      </c>
      <c r="N80" s="16" t="s">
        <v>237</v>
      </c>
      <c r="O80" s="17" t="s">
        <v>238</v>
      </c>
      <c r="P80" s="16" t="s">
        <v>237</v>
      </c>
      <c r="Q80" s="21" t="s">
        <v>237</v>
      </c>
      <c r="R80" s="18" t="s">
        <v>240</v>
      </c>
      <c r="S80" s="18" t="s">
        <v>240</v>
      </c>
      <c r="T80" s="18" t="s">
        <v>240</v>
      </c>
      <c r="U80" s="17" t="s">
        <v>238</v>
      </c>
      <c r="V80" s="20" t="s">
        <v>237</v>
      </c>
      <c r="W80" s="16" t="s">
        <v>237</v>
      </c>
      <c r="X80" s="16" t="s">
        <v>237</v>
      </c>
      <c r="Y80" s="19" t="s">
        <v>239</v>
      </c>
      <c r="Z80" s="16" t="s">
        <v>237</v>
      </c>
      <c r="AA80" s="16" t="s">
        <v>237</v>
      </c>
      <c r="AB80" s="16" t="s">
        <v>237</v>
      </c>
      <c r="AC80" s="19" t="s">
        <v>239</v>
      </c>
      <c r="AD80" s="10" t="s">
        <v>248</v>
      </c>
    </row>
    <row r="81" spans="1:30" x14ac:dyDescent="0.25">
      <c r="A81" s="1" t="s">
        <v>381</v>
      </c>
      <c r="B81" s="24">
        <v>64</v>
      </c>
      <c r="C81" s="24">
        <v>7</v>
      </c>
      <c r="D81" s="24">
        <v>1646</v>
      </c>
      <c r="E81" s="24">
        <v>7</v>
      </c>
      <c r="F81" s="24" t="s">
        <v>111</v>
      </c>
      <c r="G81" s="24">
        <v>26976538</v>
      </c>
      <c r="H81" s="24">
        <v>26976558</v>
      </c>
      <c r="I81" s="24" t="s">
        <v>236</v>
      </c>
      <c r="J81" s="17" t="s">
        <v>238</v>
      </c>
      <c r="K81" s="20" t="s">
        <v>239</v>
      </c>
      <c r="L81" s="21" t="s">
        <v>237</v>
      </c>
      <c r="M81" s="19" t="s">
        <v>239</v>
      </c>
      <c r="N81" s="16" t="s">
        <v>237</v>
      </c>
      <c r="O81" s="20" t="s">
        <v>239</v>
      </c>
      <c r="P81" s="21" t="s">
        <v>239</v>
      </c>
      <c r="Q81" s="21" t="s">
        <v>240</v>
      </c>
      <c r="R81" s="21" t="s">
        <v>239</v>
      </c>
      <c r="S81" s="21" t="s">
        <v>238</v>
      </c>
      <c r="T81" s="21" t="s">
        <v>237</v>
      </c>
      <c r="U81" s="17" t="s">
        <v>238</v>
      </c>
      <c r="V81" s="17" t="s">
        <v>238</v>
      </c>
      <c r="W81" s="16" t="s">
        <v>237</v>
      </c>
      <c r="X81" s="16" t="s">
        <v>237</v>
      </c>
      <c r="Y81" s="19" t="s">
        <v>239</v>
      </c>
      <c r="Z81" s="16" t="s">
        <v>237</v>
      </c>
      <c r="AA81" s="16" t="s">
        <v>237</v>
      </c>
      <c r="AB81" s="16" t="s">
        <v>237</v>
      </c>
      <c r="AC81" s="19" t="s">
        <v>239</v>
      </c>
      <c r="AD81" s="10" t="s">
        <v>248</v>
      </c>
    </row>
    <row r="82" spans="1:30" x14ac:dyDescent="0.25">
      <c r="A82" s="1" t="s">
        <v>382</v>
      </c>
      <c r="B82" s="24">
        <v>64</v>
      </c>
      <c r="C82" s="24">
        <v>5</v>
      </c>
      <c r="D82" s="24">
        <v>47</v>
      </c>
      <c r="E82" s="24">
        <v>5</v>
      </c>
      <c r="F82" s="24" t="s">
        <v>108</v>
      </c>
      <c r="G82" s="24">
        <v>8694021</v>
      </c>
      <c r="H82" s="24">
        <v>8694041</v>
      </c>
      <c r="I82" s="24" t="s">
        <v>236</v>
      </c>
      <c r="J82" s="17" t="s">
        <v>238</v>
      </c>
      <c r="K82" s="17" t="s">
        <v>238</v>
      </c>
      <c r="L82" s="21" t="s">
        <v>238</v>
      </c>
      <c r="M82" s="21" t="s">
        <v>237</v>
      </c>
      <c r="N82" s="16" t="s">
        <v>237</v>
      </c>
      <c r="O82" s="17" t="s">
        <v>238</v>
      </c>
      <c r="P82" s="16" t="s">
        <v>237</v>
      </c>
      <c r="Q82" s="21" t="s">
        <v>240</v>
      </c>
      <c r="R82" s="18" t="s">
        <v>240</v>
      </c>
      <c r="S82" s="18" t="s">
        <v>240</v>
      </c>
      <c r="T82" s="18" t="s">
        <v>240</v>
      </c>
      <c r="U82" s="17" t="s">
        <v>238</v>
      </c>
      <c r="V82" s="17" t="s">
        <v>238</v>
      </c>
      <c r="W82" s="16" t="s">
        <v>237</v>
      </c>
      <c r="X82" s="16" t="s">
        <v>237</v>
      </c>
      <c r="Y82" s="19" t="s">
        <v>239</v>
      </c>
      <c r="Z82" s="21" t="s">
        <v>238</v>
      </c>
      <c r="AA82" s="16" t="s">
        <v>237</v>
      </c>
      <c r="AB82" s="21" t="s">
        <v>240</v>
      </c>
      <c r="AC82" s="19" t="s">
        <v>239</v>
      </c>
      <c r="AD82" s="10" t="s">
        <v>248</v>
      </c>
    </row>
    <row r="83" spans="1:30" x14ac:dyDescent="0.25">
      <c r="A83" s="1" t="s">
        <v>383</v>
      </c>
      <c r="B83" s="24">
        <v>64</v>
      </c>
      <c r="C83" s="24">
        <v>3</v>
      </c>
      <c r="D83" s="24">
        <v>2757</v>
      </c>
      <c r="E83" s="24">
        <v>3</v>
      </c>
      <c r="F83" s="24" t="s">
        <v>113</v>
      </c>
      <c r="G83" s="24">
        <v>151214015</v>
      </c>
      <c r="H83" s="24">
        <v>151214035</v>
      </c>
      <c r="I83" s="24" t="s">
        <v>236</v>
      </c>
      <c r="J83" s="17" t="s">
        <v>238</v>
      </c>
      <c r="K83" s="20" t="s">
        <v>237</v>
      </c>
      <c r="L83" s="18" t="s">
        <v>240</v>
      </c>
      <c r="M83" s="19" t="s">
        <v>239</v>
      </c>
      <c r="N83" s="16" t="s">
        <v>237</v>
      </c>
      <c r="O83" s="17" t="s">
        <v>238</v>
      </c>
      <c r="P83" s="16" t="s">
        <v>237</v>
      </c>
      <c r="Q83" s="21" t="s">
        <v>237</v>
      </c>
      <c r="R83" s="18" t="s">
        <v>240</v>
      </c>
      <c r="S83" s="18" t="s">
        <v>240</v>
      </c>
      <c r="T83" s="18" t="s">
        <v>240</v>
      </c>
      <c r="U83" s="17" t="s">
        <v>238</v>
      </c>
      <c r="V83" s="17" t="s">
        <v>238</v>
      </c>
      <c r="W83" s="16" t="s">
        <v>237</v>
      </c>
      <c r="X83" s="16" t="s">
        <v>237</v>
      </c>
      <c r="Y83" s="19" t="s">
        <v>239</v>
      </c>
      <c r="Z83" s="16" t="s">
        <v>237</v>
      </c>
      <c r="AA83" s="16" t="s">
        <v>237</v>
      </c>
      <c r="AB83" s="16" t="s">
        <v>237</v>
      </c>
      <c r="AC83" s="19" t="s">
        <v>239</v>
      </c>
      <c r="AD83" s="10" t="s">
        <v>248</v>
      </c>
    </row>
    <row r="84" spans="1:30" x14ac:dyDescent="0.25">
      <c r="A84" s="1" t="s">
        <v>384</v>
      </c>
      <c r="B84" s="1">
        <v>60</v>
      </c>
      <c r="C84" s="1">
        <v>4</v>
      </c>
      <c r="D84" s="1">
        <v>2708</v>
      </c>
      <c r="E84" s="1">
        <v>4</v>
      </c>
      <c r="F84" s="1" t="s">
        <v>110</v>
      </c>
      <c r="G84" s="1">
        <v>52927734</v>
      </c>
      <c r="H84" s="1">
        <v>52927754</v>
      </c>
      <c r="I84" s="1" t="s">
        <v>236</v>
      </c>
      <c r="J84" s="17" t="s">
        <v>238</v>
      </c>
      <c r="K84" s="20" t="s">
        <v>237</v>
      </c>
      <c r="L84" s="18" t="s">
        <v>240</v>
      </c>
      <c r="M84" s="21" t="s">
        <v>237</v>
      </c>
      <c r="N84" s="16" t="s">
        <v>237</v>
      </c>
      <c r="O84" s="17" t="s">
        <v>238</v>
      </c>
      <c r="P84" s="16" t="s">
        <v>237</v>
      </c>
      <c r="Q84" s="19" t="s">
        <v>239</v>
      </c>
      <c r="R84" s="18" t="s">
        <v>240</v>
      </c>
      <c r="S84" s="18" t="s">
        <v>240</v>
      </c>
      <c r="T84" s="18" t="s">
        <v>240</v>
      </c>
      <c r="U84" s="20" t="s">
        <v>237</v>
      </c>
      <c r="V84" s="17" t="s">
        <v>238</v>
      </c>
      <c r="W84" s="16" t="s">
        <v>237</v>
      </c>
      <c r="X84" s="16" t="s">
        <v>237</v>
      </c>
      <c r="Y84" s="19" t="s">
        <v>239</v>
      </c>
      <c r="Z84" s="16" t="s">
        <v>237</v>
      </c>
      <c r="AA84" s="21" t="s">
        <v>239</v>
      </c>
      <c r="AB84" s="16" t="s">
        <v>237</v>
      </c>
      <c r="AC84" s="19" t="s">
        <v>239</v>
      </c>
      <c r="AD84" s="10" t="s">
        <v>248</v>
      </c>
    </row>
    <row r="85" spans="1:30" x14ac:dyDescent="0.25">
      <c r="A85" s="1" t="s">
        <v>385</v>
      </c>
      <c r="B85" s="1">
        <v>60</v>
      </c>
      <c r="C85" s="1">
        <v>7</v>
      </c>
      <c r="D85" s="1">
        <v>469</v>
      </c>
      <c r="E85" s="1">
        <v>7</v>
      </c>
      <c r="F85" s="1" t="s">
        <v>109</v>
      </c>
      <c r="G85" s="1">
        <v>158711495</v>
      </c>
      <c r="H85" s="1">
        <v>158711515</v>
      </c>
      <c r="I85" s="1" t="s">
        <v>236</v>
      </c>
      <c r="J85" s="20" t="s">
        <v>237</v>
      </c>
      <c r="K85" s="20" t="s">
        <v>239</v>
      </c>
      <c r="L85" s="18" t="s">
        <v>240</v>
      </c>
      <c r="M85" s="21" t="s">
        <v>240</v>
      </c>
      <c r="N85" s="21" t="s">
        <v>238</v>
      </c>
      <c r="O85" s="17" t="s">
        <v>238</v>
      </c>
      <c r="P85" s="16" t="s">
        <v>237</v>
      </c>
      <c r="Q85" s="19" t="s">
        <v>239</v>
      </c>
      <c r="R85" s="18" t="s">
        <v>240</v>
      </c>
      <c r="S85" s="18" t="s">
        <v>240</v>
      </c>
      <c r="T85" s="18" t="s">
        <v>240</v>
      </c>
      <c r="U85" s="17" t="s">
        <v>238</v>
      </c>
      <c r="V85" s="17" t="s">
        <v>238</v>
      </c>
      <c r="W85" s="16" t="s">
        <v>237</v>
      </c>
      <c r="X85" s="16" t="s">
        <v>237</v>
      </c>
      <c r="Y85" s="19" t="s">
        <v>239</v>
      </c>
      <c r="Z85" s="16" t="s">
        <v>237</v>
      </c>
      <c r="AA85" s="21" t="s">
        <v>239</v>
      </c>
      <c r="AB85" s="21" t="s">
        <v>240</v>
      </c>
      <c r="AC85" s="21" t="s">
        <v>237</v>
      </c>
      <c r="AD85" s="10" t="s">
        <v>248</v>
      </c>
    </row>
  </sheetData>
  <mergeCells count="1">
    <mergeCell ref="J1:AC1"/>
  </mergeCells>
  <conditionalFormatting sqref="W74:W75 P13:P14 N18:N19 X14 Z28 P19 N21 N24 N56 N63 N73 N77 N85 P21 P43 P49 P56 P58 P71:P72 P74 P76 P78 P81 AA85:AB85 AB79 Z82 AB82 AA84 Z74:AB74 AB66 AB71 AB68 Z77:AB77 X51 X42 Z4 AB6 Z7 AB10 AA13 Z16 AB16 Z22 AB23 Z24 AB26 Z65 AA60 Z51 AB54 AB57 Z45:Z46 Z48 Z42 AB44 AA40:AA41 Z38 AB35 AB31 Z30">
    <cfRule type="cellIs" dxfId="54" priority="33" operator="equal">
      <formula>"G"</formula>
    </cfRule>
  </conditionalFormatting>
  <conditionalFormatting sqref="Q12:Q13 M23:M24 AC15:AC16 Y13 M26 M46:M56 M59 M62:M63 M70 M73 M77 M80 M82 M84:M85 Q15:Q17 Q19:Q21 Q27:Q31 Q34:Q35 Q39:Q41 Q45 Q47:Q48 Q50 Q52 Q54 Q60 Q63:Q65 Q69:Q70 Q75 Y15:Y16 Y22 Y28:Y31 Y35:Y36 Y38 Y40:Y41 Y44:Y45 Y57:Y58 Y65 Y69 AC22:AC23 AC25:AC26 AC28 AC30 AC38 AC48 AC51 AC57 AC65 AC67:AC68 AC71 AC85 Q37 Q58 Y74 AC74 Q79:Q83">
    <cfRule type="cellIs" dxfId="53" priority="32" operator="equal">
      <formula>"T"</formula>
    </cfRule>
  </conditionalFormatting>
  <conditionalFormatting sqref="L19 R27:S27 R16 R21 L24:L25 L33 L35 L43:L44 L46 L50:L51 L54 L56:L57 L59 L61 L63 L66 L68:L70 L72:L73 R54 R36 R38 T39 S42:S43 R49 T53 R73:T73 R81:T81 L80:L82 R78 T75:T76">
    <cfRule type="cellIs" dxfId="52" priority="31" operator="equal">
      <formula>"C"</formula>
    </cfRule>
  </conditionalFormatting>
  <conditionalFormatting sqref="O70:O71 J69:K69 U84 J12 U17 O11 J14:K14 J17:K17 J20:K22 K18:K19 J24 J26 K25 J30:K30 K27 J33:K33 K36 J79:K79 K77 K81 J85:K85 K83:K84 J15 K29 J34:J35 V70 V80 V12 U19 U21 U33:U34 V29 O19 O21:O22 O28 J72:J74 J78 O81 O73 J76:K76">
    <cfRule type="cellIs" dxfId="51" priority="30" operator="equal">
      <formula>"A"</formula>
    </cfRule>
  </conditionalFormatting>
  <conditionalFormatting sqref="J3:K5 J7:K7 K6 J10:J11 K8:K9">
    <cfRule type="cellIs" dxfId="50" priority="29" operator="equal">
      <formula>"A"</formula>
    </cfRule>
  </conditionalFormatting>
  <conditionalFormatting sqref="L4">
    <cfRule type="cellIs" dxfId="49" priority="28" operator="equal">
      <formula>"C"</formula>
    </cfRule>
  </conditionalFormatting>
  <conditionalFormatting sqref="S10 T9">
    <cfRule type="cellIs" dxfId="48" priority="27" operator="equal">
      <formula>"C"</formula>
    </cfRule>
  </conditionalFormatting>
  <conditionalFormatting sqref="Q3 M4 M10 Q5 Q8">
    <cfRule type="cellIs" dxfId="47" priority="26" operator="equal">
      <formula>"T"</formula>
    </cfRule>
  </conditionalFormatting>
  <conditionalFormatting sqref="AC4:AC7 Y7:Y8 AC10">
    <cfRule type="cellIs" dxfId="46" priority="25" operator="equal">
      <formula>"T"</formula>
    </cfRule>
  </conditionalFormatting>
  <conditionalFormatting sqref="N11 P7">
    <cfRule type="cellIs" dxfId="45" priority="24" operator="equal">
      <formula>"G"</formula>
    </cfRule>
  </conditionalFormatting>
  <conditionalFormatting sqref="J39:J40 K37 K43 J48:K48 K46:K47 J50 J53:K54 K51:K52 J56:K56 K55 J59:K59 J61:K62 K60 K67 J63:J64">
    <cfRule type="cellIs" dxfId="44" priority="23" operator="equal">
      <formula>"A"</formula>
    </cfRule>
  </conditionalFormatting>
  <conditionalFormatting sqref="O49 O64 O55:O56">
    <cfRule type="cellIs" dxfId="43" priority="22" operator="equal">
      <formula>"A"</formula>
    </cfRule>
  </conditionalFormatting>
  <conditionalFormatting sqref="U53 U64 U47 V50 V59:V62">
    <cfRule type="cellIs" dxfId="42" priority="21" operator="equal">
      <formula>"A"</formula>
    </cfRule>
  </conditionalFormatting>
  <conditionalFormatting sqref="T60 R65 S67:T67 T66">
    <cfRule type="cellIs" dxfId="41" priority="20" operator="equal">
      <formula>"C"</formula>
    </cfRule>
  </conditionalFormatting>
  <conditionalFormatting sqref="W37 W45 W61 W63">
    <cfRule type="cellIs" dxfId="40" priority="19" operator="equal">
      <formula>"G"</formula>
    </cfRule>
  </conditionalFormatting>
  <conditionalFormatting sqref="J2:AC85">
    <cfRule type="containsText" dxfId="39" priority="10" operator="containsText" text="c">
      <formula>NOT(ISERROR(SEARCH("c",J2)))</formula>
    </cfRule>
    <cfRule type="containsText" dxfId="38" priority="11" operator="containsText" text="t">
      <formula>NOT(ISERROR(SEARCH("t",J2)))</formula>
    </cfRule>
    <cfRule type="containsText" dxfId="37" priority="12" operator="containsText" text="a">
      <formula>NOT(ISERROR(SEARCH("a",J2)))</formula>
    </cfRule>
    <cfRule type="containsText" dxfId="36" priority="13" operator="containsText" text="G">
      <formula>NOT(ISERROR(SEARCH("G",J2)))</formula>
    </cfRule>
  </conditionalFormatting>
  <conditionalFormatting sqref="J2:K1048576 O2:O1048576 U2:V1048576">
    <cfRule type="notContainsText" dxfId="35" priority="9" operator="notContains" text="a">
      <formula>ISERROR(SEARCH("a",J2))</formula>
    </cfRule>
  </conditionalFormatting>
  <conditionalFormatting sqref="L2:L1048576 R2:T1048576">
    <cfRule type="notContainsText" dxfId="34" priority="8" operator="notContains" text="c">
      <formula>ISERROR(SEARCH("c",L2))</formula>
    </cfRule>
  </conditionalFormatting>
  <conditionalFormatting sqref="M2:M1048576 Q2:Q1048576 Y2:Y1048576 AC2:AC1048576">
    <cfRule type="notContainsText" dxfId="33" priority="7" operator="notContains" text="t">
      <formula>ISERROR(SEARCH("t",M2))</formula>
    </cfRule>
  </conditionalFormatting>
  <conditionalFormatting sqref="N2:N1048576 P2:P1048576 W2:X1048576 Z2:AB1048576">
    <cfRule type="notContainsText" dxfId="32" priority="6" operator="notContains" text="g">
      <formula>ISERROR(SEARCH("g",N2))</formula>
    </cfRule>
  </conditionalFormatting>
  <conditionalFormatting sqref="J1">
    <cfRule type="notContainsText" dxfId="31" priority="5" operator="notContains" text="g">
      <formula>ISERROR(SEARCH("g",J1))</formula>
    </cfRule>
  </conditionalFormatting>
  <conditionalFormatting sqref="K1:L1 N1:S1 U1 Y1">
    <cfRule type="notContainsText" dxfId="30" priority="4" operator="notContains" text="g">
      <formula>ISERROR(SEARCH("g",K1))</formula>
    </cfRule>
  </conditionalFormatting>
  <conditionalFormatting sqref="M1 V1:X1 AA1">
    <cfRule type="notContainsText" dxfId="29" priority="3" operator="notContains" text="t">
      <formula>ISERROR(SEARCH("t",M1))</formula>
    </cfRule>
  </conditionalFormatting>
  <conditionalFormatting sqref="T1">
    <cfRule type="notContainsText" dxfId="28" priority="2" operator="notContains" text="a">
      <formula>ISERROR(SEARCH("a",T1))</formula>
    </cfRule>
  </conditionalFormatting>
  <conditionalFormatting sqref="Z1 AB1:AC1">
    <cfRule type="notContainsText" dxfId="27" priority="1" operator="notContains" text="c">
      <formula>ISERROR(SEARCH("c",Z1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zoomScale="55" zoomScaleNormal="55" workbookViewId="0">
      <selection sqref="A1:XFD1"/>
    </sheetView>
  </sheetViews>
  <sheetFormatPr defaultRowHeight="15" x14ac:dyDescent="0.25"/>
  <cols>
    <col min="1" max="1" width="10.28515625" style="1" bestFit="1" customWidth="1"/>
    <col min="2" max="2" width="22.7109375" style="1" bestFit="1" customWidth="1"/>
    <col min="3" max="3" width="22.28515625" style="1" bestFit="1" customWidth="1"/>
    <col min="4" max="4" width="22.7109375" style="1" bestFit="1" customWidth="1"/>
    <col min="5" max="5" width="22.28515625" style="1" bestFit="1" customWidth="1"/>
    <col min="6" max="6" width="12.85546875" style="1" bestFit="1" customWidth="1"/>
    <col min="7" max="8" width="10.5703125" style="1" bestFit="1" customWidth="1"/>
    <col min="9" max="9" width="6.85546875" style="1" bestFit="1" customWidth="1"/>
    <col min="10" max="22" width="2.42578125" style="1" bestFit="1" customWidth="1"/>
    <col min="23" max="23" width="2.28515625" style="1" bestFit="1" customWidth="1"/>
    <col min="24" max="28" width="2.42578125" style="1" bestFit="1" customWidth="1"/>
    <col min="29" max="29" width="2.42578125" style="1" customWidth="1"/>
    <col min="30" max="30" width="13.7109375" style="1" bestFit="1" customWidth="1"/>
    <col min="31" max="16384" width="9.140625" style="1"/>
  </cols>
  <sheetData>
    <row r="1" spans="1:31" x14ac:dyDescent="0.25">
      <c r="A1" s="22" t="s">
        <v>243</v>
      </c>
      <c r="B1" s="22" t="s">
        <v>250</v>
      </c>
      <c r="C1" s="22" t="s">
        <v>246</v>
      </c>
      <c r="D1" s="22" t="s">
        <v>251</v>
      </c>
      <c r="E1" s="22" t="s">
        <v>247</v>
      </c>
      <c r="F1" s="22" t="s">
        <v>244</v>
      </c>
      <c r="G1" s="22" t="s">
        <v>0</v>
      </c>
      <c r="H1" s="22" t="s">
        <v>1</v>
      </c>
      <c r="I1" s="22" t="s">
        <v>245</v>
      </c>
      <c r="J1" s="47" t="s">
        <v>241</v>
      </c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2" t="s">
        <v>249</v>
      </c>
    </row>
    <row r="2" spans="1:31" ht="15.75" thickBot="1" x14ac:dyDescent="0.3">
      <c r="A2" s="3" t="s">
        <v>252</v>
      </c>
      <c r="B2" s="35">
        <v>4667</v>
      </c>
      <c r="C2" s="35">
        <v>3</v>
      </c>
      <c r="D2" s="3">
        <v>122</v>
      </c>
      <c r="E2" s="35">
        <v>3</v>
      </c>
      <c r="F2" s="35" t="s">
        <v>119</v>
      </c>
      <c r="G2" s="35">
        <v>182671721</v>
      </c>
      <c r="H2" s="3">
        <v>182671741</v>
      </c>
      <c r="I2" s="35" t="s">
        <v>236</v>
      </c>
      <c r="J2" s="25" t="s">
        <v>238</v>
      </c>
      <c r="K2" s="26" t="s">
        <v>237</v>
      </c>
      <c r="L2" s="25" t="s">
        <v>237</v>
      </c>
      <c r="M2" s="26" t="s">
        <v>237</v>
      </c>
      <c r="N2" s="27" t="s">
        <v>238</v>
      </c>
      <c r="O2" s="27" t="s">
        <v>238</v>
      </c>
      <c r="P2" s="26" t="s">
        <v>237</v>
      </c>
      <c r="Q2" s="28" t="s">
        <v>240</v>
      </c>
      <c r="R2" s="28" t="s">
        <v>240</v>
      </c>
      <c r="S2" s="29" t="s">
        <v>239</v>
      </c>
      <c r="T2" s="26" t="s">
        <v>237</v>
      </c>
      <c r="U2" s="26" t="s">
        <v>237</v>
      </c>
      <c r="V2" s="28" t="s">
        <v>240</v>
      </c>
      <c r="W2" s="29" t="s">
        <v>239</v>
      </c>
      <c r="X2" s="26" t="s">
        <v>237</v>
      </c>
      <c r="Y2" s="27" t="s">
        <v>238</v>
      </c>
      <c r="Z2" s="27" t="s">
        <v>238</v>
      </c>
      <c r="AA2" s="29" t="s">
        <v>239</v>
      </c>
      <c r="AB2" s="25" t="s">
        <v>238</v>
      </c>
      <c r="AC2" s="27" t="s">
        <v>238</v>
      </c>
      <c r="AD2" s="12" t="s">
        <v>248</v>
      </c>
    </row>
    <row r="3" spans="1:31" s="23" customFormat="1" ht="15.75" thickBot="1" x14ac:dyDescent="0.3">
      <c r="A3" s="9" t="s">
        <v>253</v>
      </c>
      <c r="B3" s="40">
        <v>2800</v>
      </c>
      <c r="C3" s="40">
        <v>0</v>
      </c>
      <c r="D3" s="41">
        <v>90</v>
      </c>
      <c r="E3" s="40">
        <v>0</v>
      </c>
      <c r="F3" s="40" t="s">
        <v>117</v>
      </c>
      <c r="G3" s="40">
        <v>36594108</v>
      </c>
      <c r="H3" s="41">
        <v>36594128</v>
      </c>
      <c r="I3" s="40" t="s">
        <v>236</v>
      </c>
      <c r="J3" s="40" t="s">
        <v>239</v>
      </c>
      <c r="K3" s="40" t="s">
        <v>237</v>
      </c>
      <c r="L3" s="40" t="s">
        <v>238</v>
      </c>
      <c r="M3" s="40" t="s">
        <v>237</v>
      </c>
      <c r="N3" s="40" t="s">
        <v>238</v>
      </c>
      <c r="O3" s="40" t="s">
        <v>238</v>
      </c>
      <c r="P3" s="40" t="s">
        <v>237</v>
      </c>
      <c r="Q3" s="40" t="s">
        <v>240</v>
      </c>
      <c r="R3" s="40" t="s">
        <v>240</v>
      </c>
      <c r="S3" s="40" t="s">
        <v>239</v>
      </c>
      <c r="T3" s="40" t="s">
        <v>237</v>
      </c>
      <c r="U3" s="40" t="s">
        <v>237</v>
      </c>
      <c r="V3" s="40" t="s">
        <v>240</v>
      </c>
      <c r="W3" s="40" t="s">
        <v>239</v>
      </c>
      <c r="X3" s="40" t="s">
        <v>237</v>
      </c>
      <c r="Y3" s="40" t="s">
        <v>238</v>
      </c>
      <c r="Z3" s="40" t="s">
        <v>238</v>
      </c>
      <c r="AA3" s="40" t="s">
        <v>239</v>
      </c>
      <c r="AB3" s="40" t="s">
        <v>239</v>
      </c>
      <c r="AC3" s="40" t="s">
        <v>238</v>
      </c>
      <c r="AD3" s="6" t="s">
        <v>242</v>
      </c>
      <c r="AE3" s="46"/>
    </row>
    <row r="4" spans="1:31" x14ac:dyDescent="0.25">
      <c r="A4" s="4" t="s">
        <v>254</v>
      </c>
      <c r="B4" s="36">
        <v>2254</v>
      </c>
      <c r="C4" s="36">
        <v>4</v>
      </c>
      <c r="D4" s="37">
        <v>80</v>
      </c>
      <c r="E4" s="36">
        <v>4</v>
      </c>
      <c r="F4" s="36" t="s">
        <v>109</v>
      </c>
      <c r="G4" s="36">
        <v>19670119</v>
      </c>
      <c r="H4" s="37">
        <v>19670139</v>
      </c>
      <c r="I4" s="36" t="s">
        <v>236</v>
      </c>
      <c r="J4" s="13" t="s">
        <v>238</v>
      </c>
      <c r="K4" s="30" t="s">
        <v>237</v>
      </c>
      <c r="L4" s="31" t="s">
        <v>238</v>
      </c>
      <c r="M4" s="30" t="s">
        <v>237</v>
      </c>
      <c r="N4" s="31" t="s">
        <v>238</v>
      </c>
      <c r="O4" s="31" t="s">
        <v>238</v>
      </c>
      <c r="P4" s="30" t="s">
        <v>237</v>
      </c>
      <c r="Q4" s="32" t="s">
        <v>240</v>
      </c>
      <c r="R4" s="32" t="s">
        <v>240</v>
      </c>
      <c r="S4" s="13" t="s">
        <v>238</v>
      </c>
      <c r="T4" s="30" t="s">
        <v>237</v>
      </c>
      <c r="U4" s="13" t="s">
        <v>238</v>
      </c>
      <c r="V4" s="32" t="s">
        <v>240</v>
      </c>
      <c r="W4" s="33" t="s">
        <v>239</v>
      </c>
      <c r="X4" s="30" t="s">
        <v>237</v>
      </c>
      <c r="Y4" s="31" t="s">
        <v>238</v>
      </c>
      <c r="Z4" s="31" t="s">
        <v>238</v>
      </c>
      <c r="AA4" s="33" t="s">
        <v>239</v>
      </c>
      <c r="AB4" s="13" t="s">
        <v>240</v>
      </c>
      <c r="AC4" s="31" t="s">
        <v>238</v>
      </c>
      <c r="AD4" s="11" t="s">
        <v>248</v>
      </c>
    </row>
    <row r="5" spans="1:31" x14ac:dyDescent="0.25">
      <c r="A5" s="1" t="s">
        <v>255</v>
      </c>
      <c r="B5" s="14">
        <v>1965</v>
      </c>
      <c r="C5" s="14">
        <v>4</v>
      </c>
      <c r="D5" s="1">
        <v>33</v>
      </c>
      <c r="E5" s="14">
        <v>4</v>
      </c>
      <c r="F5" s="14" t="s">
        <v>121</v>
      </c>
      <c r="G5" s="14">
        <v>102437906</v>
      </c>
      <c r="H5" s="1">
        <v>102437926</v>
      </c>
      <c r="I5" s="14" t="s">
        <v>236</v>
      </c>
      <c r="J5" s="15" t="s">
        <v>240</v>
      </c>
      <c r="K5" s="15" t="s">
        <v>239</v>
      </c>
      <c r="L5" s="15" t="s">
        <v>239</v>
      </c>
      <c r="M5" s="16" t="s">
        <v>237</v>
      </c>
      <c r="N5" s="17" t="s">
        <v>238</v>
      </c>
      <c r="O5" s="17" t="s">
        <v>238</v>
      </c>
      <c r="P5" s="16" t="s">
        <v>237</v>
      </c>
      <c r="Q5" s="18" t="s">
        <v>240</v>
      </c>
      <c r="R5" s="18" t="s">
        <v>240</v>
      </c>
      <c r="S5" s="19" t="s">
        <v>239</v>
      </c>
      <c r="T5" s="16" t="s">
        <v>237</v>
      </c>
      <c r="U5" s="16" t="s">
        <v>237</v>
      </c>
      <c r="V5" s="18" t="s">
        <v>240</v>
      </c>
      <c r="W5" s="19" t="s">
        <v>239</v>
      </c>
      <c r="X5" s="16" t="s">
        <v>237</v>
      </c>
      <c r="Y5" s="17" t="s">
        <v>238</v>
      </c>
      <c r="Z5" s="17" t="s">
        <v>238</v>
      </c>
      <c r="AA5" s="19" t="s">
        <v>239</v>
      </c>
      <c r="AB5" s="15" t="s">
        <v>240</v>
      </c>
      <c r="AC5" s="17" t="s">
        <v>238</v>
      </c>
      <c r="AD5" s="10" t="s">
        <v>248</v>
      </c>
    </row>
    <row r="6" spans="1:31" x14ac:dyDescent="0.25">
      <c r="A6" s="1" t="s">
        <v>256</v>
      </c>
      <c r="B6" s="14">
        <v>1852</v>
      </c>
      <c r="C6" s="14">
        <v>2</v>
      </c>
      <c r="D6" s="1">
        <v>31</v>
      </c>
      <c r="E6" s="14">
        <v>2</v>
      </c>
      <c r="F6" s="14" t="s">
        <v>119</v>
      </c>
      <c r="G6" s="14">
        <v>171315260</v>
      </c>
      <c r="H6" s="1">
        <v>171315280</v>
      </c>
      <c r="I6" s="14" t="s">
        <v>235</v>
      </c>
      <c r="J6" s="19" t="s">
        <v>239</v>
      </c>
      <c r="K6" s="16" t="s">
        <v>237</v>
      </c>
      <c r="L6" s="17" t="s">
        <v>238</v>
      </c>
      <c r="M6" s="16" t="s">
        <v>237</v>
      </c>
      <c r="N6" s="17" t="s">
        <v>238</v>
      </c>
      <c r="O6" s="17" t="s">
        <v>238</v>
      </c>
      <c r="P6" s="16" t="s">
        <v>237</v>
      </c>
      <c r="Q6" s="15" t="s">
        <v>237</v>
      </c>
      <c r="R6" s="18" t="s">
        <v>240</v>
      </c>
      <c r="S6" s="19" t="s">
        <v>239</v>
      </c>
      <c r="T6" s="16" t="s">
        <v>237</v>
      </c>
      <c r="U6" s="16" t="s">
        <v>237</v>
      </c>
      <c r="V6" s="18" t="s">
        <v>240</v>
      </c>
      <c r="W6" s="19" t="s">
        <v>239</v>
      </c>
      <c r="X6" s="16" t="s">
        <v>237</v>
      </c>
      <c r="Y6" s="17" t="s">
        <v>238</v>
      </c>
      <c r="Z6" s="17" t="s">
        <v>238</v>
      </c>
      <c r="AA6" s="19" t="s">
        <v>239</v>
      </c>
      <c r="AB6" s="15" t="s">
        <v>238</v>
      </c>
      <c r="AC6" s="17" t="s">
        <v>238</v>
      </c>
      <c r="AD6" s="10" t="s">
        <v>248</v>
      </c>
    </row>
    <row r="7" spans="1:31" x14ac:dyDescent="0.25">
      <c r="A7" s="1" t="s">
        <v>257</v>
      </c>
      <c r="B7" s="14">
        <v>1682</v>
      </c>
      <c r="C7" s="14">
        <v>5</v>
      </c>
      <c r="D7" s="1">
        <v>82</v>
      </c>
      <c r="E7" s="14">
        <v>5</v>
      </c>
      <c r="F7" s="14" t="s">
        <v>125</v>
      </c>
      <c r="G7" s="14">
        <v>114733005</v>
      </c>
      <c r="H7" s="1">
        <v>114733025</v>
      </c>
      <c r="I7" s="14" t="s">
        <v>236</v>
      </c>
      <c r="J7" s="15" t="s">
        <v>238</v>
      </c>
      <c r="K7" s="16" t="s">
        <v>237</v>
      </c>
      <c r="L7" s="17" t="s">
        <v>238</v>
      </c>
      <c r="M7" s="16" t="s">
        <v>237</v>
      </c>
      <c r="N7" s="17" t="s">
        <v>238</v>
      </c>
      <c r="O7" s="17" t="s">
        <v>238</v>
      </c>
      <c r="P7" s="16" t="s">
        <v>237</v>
      </c>
      <c r="Q7" s="15" t="s">
        <v>238</v>
      </c>
      <c r="R7" s="15" t="s">
        <v>239</v>
      </c>
      <c r="S7" s="15" t="s">
        <v>238</v>
      </c>
      <c r="T7" s="15" t="s">
        <v>238</v>
      </c>
      <c r="U7" s="16" t="s">
        <v>237</v>
      </c>
      <c r="V7" s="18" t="s">
        <v>240</v>
      </c>
      <c r="W7" s="19" t="s">
        <v>239</v>
      </c>
      <c r="X7" s="16" t="s">
        <v>237</v>
      </c>
      <c r="Y7" s="17" t="s">
        <v>238</v>
      </c>
      <c r="Z7" s="17" t="s">
        <v>238</v>
      </c>
      <c r="AA7" s="19" t="s">
        <v>239</v>
      </c>
      <c r="AB7" s="19" t="s">
        <v>239</v>
      </c>
      <c r="AC7" s="17" t="s">
        <v>238</v>
      </c>
      <c r="AD7" s="10" t="s">
        <v>248</v>
      </c>
    </row>
    <row r="8" spans="1:31" x14ac:dyDescent="0.25">
      <c r="A8" s="1" t="s">
        <v>258</v>
      </c>
      <c r="B8" s="14">
        <v>1104</v>
      </c>
      <c r="C8" s="14">
        <v>3</v>
      </c>
      <c r="E8" s="14">
        <v>3</v>
      </c>
      <c r="F8" s="14" t="s">
        <v>124</v>
      </c>
      <c r="G8" s="14">
        <v>85131231</v>
      </c>
      <c r="H8" s="1">
        <v>85131251</v>
      </c>
      <c r="I8" s="14" t="s">
        <v>236</v>
      </c>
      <c r="J8" s="19" t="s">
        <v>239</v>
      </c>
      <c r="K8" s="16" t="s">
        <v>237</v>
      </c>
      <c r="L8" s="17" t="s">
        <v>238</v>
      </c>
      <c r="M8" s="16" t="s">
        <v>237</v>
      </c>
      <c r="N8" s="17" t="s">
        <v>238</v>
      </c>
      <c r="O8" s="17" t="s">
        <v>238</v>
      </c>
      <c r="P8" s="15" t="s">
        <v>238</v>
      </c>
      <c r="Q8" s="15" t="s">
        <v>239</v>
      </c>
      <c r="R8" s="15" t="s">
        <v>238</v>
      </c>
      <c r="S8" s="19" t="s">
        <v>239</v>
      </c>
      <c r="T8" s="16" t="s">
        <v>237</v>
      </c>
      <c r="U8" s="16" t="s">
        <v>237</v>
      </c>
      <c r="V8" s="18" t="s">
        <v>240</v>
      </c>
      <c r="W8" s="19" t="s">
        <v>239</v>
      </c>
      <c r="X8" s="16" t="s">
        <v>237</v>
      </c>
      <c r="Y8" s="17" t="s">
        <v>238</v>
      </c>
      <c r="Z8" s="17" t="s">
        <v>238</v>
      </c>
      <c r="AA8" s="19" t="s">
        <v>239</v>
      </c>
      <c r="AB8" s="19" t="s">
        <v>239</v>
      </c>
      <c r="AC8" s="17" t="s">
        <v>238</v>
      </c>
      <c r="AD8" s="10" t="s">
        <v>248</v>
      </c>
    </row>
    <row r="9" spans="1:31" x14ac:dyDescent="0.25">
      <c r="A9" s="1" t="s">
        <v>259</v>
      </c>
      <c r="B9" s="14">
        <v>698</v>
      </c>
      <c r="C9" s="14">
        <v>4</v>
      </c>
      <c r="D9" s="1">
        <v>50</v>
      </c>
      <c r="E9" s="14">
        <v>4</v>
      </c>
      <c r="F9" s="14" t="s">
        <v>128</v>
      </c>
      <c r="G9" s="14">
        <v>34385462</v>
      </c>
      <c r="H9" s="1">
        <v>34385482</v>
      </c>
      <c r="I9" s="14" t="s">
        <v>235</v>
      </c>
      <c r="J9" s="19" t="s">
        <v>239</v>
      </c>
      <c r="K9" s="16" t="s">
        <v>237</v>
      </c>
      <c r="L9" s="15" t="s">
        <v>239</v>
      </c>
      <c r="M9" s="15" t="s">
        <v>238</v>
      </c>
      <c r="N9" s="17" t="s">
        <v>238</v>
      </c>
      <c r="O9" s="17" t="s">
        <v>238</v>
      </c>
      <c r="P9" s="16" t="s">
        <v>237</v>
      </c>
      <c r="Q9" s="18" t="s">
        <v>240</v>
      </c>
      <c r="R9" s="18" t="s">
        <v>240</v>
      </c>
      <c r="S9" s="19" t="s">
        <v>239</v>
      </c>
      <c r="T9" s="16" t="s">
        <v>237</v>
      </c>
      <c r="U9" s="16" t="s">
        <v>237</v>
      </c>
      <c r="V9" s="15" t="s">
        <v>239</v>
      </c>
      <c r="W9" s="19" t="s">
        <v>239</v>
      </c>
      <c r="X9" s="16" t="s">
        <v>237</v>
      </c>
      <c r="Y9" s="17" t="s">
        <v>238</v>
      </c>
      <c r="Z9" s="17" t="s">
        <v>238</v>
      </c>
      <c r="AA9" s="19" t="s">
        <v>239</v>
      </c>
      <c r="AB9" s="15" t="s">
        <v>240</v>
      </c>
      <c r="AC9" s="17" t="s">
        <v>238</v>
      </c>
      <c r="AD9" s="10" t="s">
        <v>248</v>
      </c>
    </row>
    <row r="10" spans="1:31" x14ac:dyDescent="0.25">
      <c r="A10" s="1" t="s">
        <v>260</v>
      </c>
      <c r="B10" s="14">
        <v>461</v>
      </c>
      <c r="C10" s="14">
        <v>3</v>
      </c>
      <c r="D10" s="1">
        <v>15</v>
      </c>
      <c r="E10" s="14">
        <v>3</v>
      </c>
      <c r="F10" s="14" t="s">
        <v>110</v>
      </c>
      <c r="G10" s="14">
        <v>86729397</v>
      </c>
      <c r="H10" s="1">
        <v>86729417</v>
      </c>
      <c r="I10" s="14" t="s">
        <v>236</v>
      </c>
      <c r="J10" s="19" t="s">
        <v>239</v>
      </c>
      <c r="K10" s="16" t="s">
        <v>237</v>
      </c>
      <c r="L10" s="17" t="s">
        <v>238</v>
      </c>
      <c r="M10" s="15" t="s">
        <v>235</v>
      </c>
      <c r="N10" s="17" t="s">
        <v>238</v>
      </c>
      <c r="O10" s="15" t="s">
        <v>237</v>
      </c>
      <c r="P10" s="15" t="s">
        <v>240</v>
      </c>
      <c r="Q10" s="18" t="s">
        <v>240</v>
      </c>
      <c r="R10" s="18" t="s">
        <v>240</v>
      </c>
      <c r="S10" s="19" t="s">
        <v>239</v>
      </c>
      <c r="T10" s="16" t="s">
        <v>237</v>
      </c>
      <c r="U10" s="16" t="s">
        <v>237</v>
      </c>
      <c r="V10" s="18" t="s">
        <v>240</v>
      </c>
      <c r="W10" s="19" t="s">
        <v>239</v>
      </c>
      <c r="X10" s="16" t="s">
        <v>237</v>
      </c>
      <c r="Y10" s="17" t="s">
        <v>238</v>
      </c>
      <c r="Z10" s="17" t="s">
        <v>238</v>
      </c>
      <c r="AA10" s="19" t="s">
        <v>239</v>
      </c>
      <c r="AB10" s="19" t="s">
        <v>239</v>
      </c>
      <c r="AC10" s="17" t="s">
        <v>238</v>
      </c>
      <c r="AD10" s="10" t="s">
        <v>248</v>
      </c>
    </row>
    <row r="11" spans="1:31" x14ac:dyDescent="0.25">
      <c r="A11" s="1" t="s">
        <v>261</v>
      </c>
      <c r="B11" s="14">
        <v>421</v>
      </c>
      <c r="C11" s="14">
        <v>4</v>
      </c>
      <c r="D11" s="1">
        <v>11</v>
      </c>
      <c r="E11" s="14">
        <v>4</v>
      </c>
      <c r="F11" s="14" t="s">
        <v>125</v>
      </c>
      <c r="G11" s="14">
        <v>70062805</v>
      </c>
      <c r="H11" s="1">
        <v>70062825</v>
      </c>
      <c r="I11" s="14" t="s">
        <v>236</v>
      </c>
      <c r="J11" s="15" t="s">
        <v>238</v>
      </c>
      <c r="K11" s="16" t="s">
        <v>237</v>
      </c>
      <c r="L11" s="17" t="s">
        <v>238</v>
      </c>
      <c r="M11" s="16" t="s">
        <v>237</v>
      </c>
      <c r="N11" s="17" t="s">
        <v>238</v>
      </c>
      <c r="O11" s="17" t="s">
        <v>238</v>
      </c>
      <c r="P11" s="16" t="s">
        <v>237</v>
      </c>
      <c r="Q11" s="15" t="s">
        <v>239</v>
      </c>
      <c r="R11" s="18" t="s">
        <v>240</v>
      </c>
      <c r="S11" s="19" t="s">
        <v>239</v>
      </c>
      <c r="T11" s="16" t="s">
        <v>237</v>
      </c>
      <c r="U11" s="15" t="s">
        <v>238</v>
      </c>
      <c r="V11" s="15" t="s">
        <v>238</v>
      </c>
      <c r="W11" s="19" t="s">
        <v>239</v>
      </c>
      <c r="X11" s="16" t="s">
        <v>237</v>
      </c>
      <c r="Y11" s="17" t="s">
        <v>238</v>
      </c>
      <c r="Z11" s="17" t="s">
        <v>238</v>
      </c>
      <c r="AA11" s="19" t="s">
        <v>239</v>
      </c>
      <c r="AB11" s="19" t="s">
        <v>239</v>
      </c>
      <c r="AC11" s="17" t="s">
        <v>238</v>
      </c>
      <c r="AD11" s="10" t="s">
        <v>248</v>
      </c>
    </row>
    <row r="12" spans="1:31" x14ac:dyDescent="0.25">
      <c r="A12" s="1" t="s">
        <v>262</v>
      </c>
      <c r="B12" s="14">
        <v>321</v>
      </c>
      <c r="C12" s="14">
        <v>4</v>
      </c>
      <c r="E12" s="14">
        <v>4</v>
      </c>
      <c r="F12" s="14" t="s">
        <v>109</v>
      </c>
      <c r="G12" s="14">
        <v>47649451</v>
      </c>
      <c r="H12" s="1">
        <v>47649471</v>
      </c>
      <c r="I12" s="14" t="s">
        <v>236</v>
      </c>
      <c r="J12" s="15" t="s">
        <v>238</v>
      </c>
      <c r="K12" s="16" t="s">
        <v>237</v>
      </c>
      <c r="L12" s="17" t="s">
        <v>238</v>
      </c>
      <c r="M12" s="16" t="s">
        <v>237</v>
      </c>
      <c r="N12" s="17" t="s">
        <v>238</v>
      </c>
      <c r="O12" s="17" t="s">
        <v>238</v>
      </c>
      <c r="P12" s="16" t="s">
        <v>237</v>
      </c>
      <c r="Q12" s="18" t="s">
        <v>240</v>
      </c>
      <c r="R12" s="15" t="s">
        <v>238</v>
      </c>
      <c r="S12" s="15" t="s">
        <v>238</v>
      </c>
      <c r="T12" s="16" t="s">
        <v>237</v>
      </c>
      <c r="U12" s="16" t="s">
        <v>237</v>
      </c>
      <c r="V12" s="18" t="s">
        <v>240</v>
      </c>
      <c r="W12" s="19" t="s">
        <v>239</v>
      </c>
      <c r="X12" s="16" t="s">
        <v>237</v>
      </c>
      <c r="Y12" s="15" t="s">
        <v>237</v>
      </c>
      <c r="Z12" s="17" t="s">
        <v>238</v>
      </c>
      <c r="AA12" s="19" t="s">
        <v>239</v>
      </c>
      <c r="AB12" s="19" t="s">
        <v>239</v>
      </c>
      <c r="AC12" s="17" t="s">
        <v>238</v>
      </c>
      <c r="AD12" s="10" t="s">
        <v>248</v>
      </c>
    </row>
    <row r="13" spans="1:31" x14ac:dyDescent="0.25">
      <c r="A13" s="1" t="s">
        <v>263</v>
      </c>
      <c r="B13" s="14">
        <v>276</v>
      </c>
      <c r="C13" s="14">
        <v>4</v>
      </c>
      <c r="D13" s="1">
        <v>1339</v>
      </c>
      <c r="E13" s="14">
        <v>4</v>
      </c>
      <c r="F13" s="14" t="s">
        <v>119</v>
      </c>
      <c r="G13" s="14">
        <v>136434089</v>
      </c>
      <c r="H13" s="1">
        <v>136434109</v>
      </c>
      <c r="I13" s="14" t="s">
        <v>235</v>
      </c>
      <c r="J13" s="15" t="s">
        <v>237</v>
      </c>
      <c r="K13" s="15" t="s">
        <v>239</v>
      </c>
      <c r="L13" s="17" t="s">
        <v>238</v>
      </c>
      <c r="M13" s="16" t="s">
        <v>237</v>
      </c>
      <c r="N13" s="17" t="s">
        <v>238</v>
      </c>
      <c r="O13" s="17" t="s">
        <v>238</v>
      </c>
      <c r="P13" s="16" t="s">
        <v>237</v>
      </c>
      <c r="Q13" s="15" t="s">
        <v>237</v>
      </c>
      <c r="R13" s="18" t="s">
        <v>240</v>
      </c>
      <c r="S13" s="19" t="s">
        <v>239</v>
      </c>
      <c r="T13" s="16" t="s">
        <v>237</v>
      </c>
      <c r="U13" s="15" t="s">
        <v>238</v>
      </c>
      <c r="V13" s="18" t="s">
        <v>240</v>
      </c>
      <c r="W13" s="19" t="s">
        <v>239</v>
      </c>
      <c r="X13" s="16" t="s">
        <v>237</v>
      </c>
      <c r="Y13" s="17" t="s">
        <v>238</v>
      </c>
      <c r="Z13" s="17" t="s">
        <v>238</v>
      </c>
      <c r="AA13" s="19" t="s">
        <v>239</v>
      </c>
      <c r="AB13" s="19" t="s">
        <v>239</v>
      </c>
      <c r="AC13" s="17" t="s">
        <v>238</v>
      </c>
      <c r="AD13" s="10" t="s">
        <v>248</v>
      </c>
    </row>
    <row r="14" spans="1:31" x14ac:dyDescent="0.25">
      <c r="A14" s="1" t="s">
        <v>264</v>
      </c>
      <c r="B14" s="14">
        <v>257</v>
      </c>
      <c r="C14" s="14">
        <v>4</v>
      </c>
      <c r="D14" s="1">
        <v>445</v>
      </c>
      <c r="E14" s="14">
        <v>4</v>
      </c>
      <c r="F14" s="14" t="s">
        <v>109</v>
      </c>
      <c r="G14" s="14">
        <v>154714216</v>
      </c>
      <c r="H14" s="1">
        <v>154714236</v>
      </c>
      <c r="I14" s="14" t="s">
        <v>235</v>
      </c>
      <c r="J14" s="15" t="s">
        <v>238</v>
      </c>
      <c r="K14" s="15" t="s">
        <v>239</v>
      </c>
      <c r="L14" s="17" t="s">
        <v>238</v>
      </c>
      <c r="M14" s="16" t="s">
        <v>237</v>
      </c>
      <c r="N14" s="17" t="s">
        <v>238</v>
      </c>
      <c r="O14" s="17" t="s">
        <v>238</v>
      </c>
      <c r="P14" s="16" t="s">
        <v>237</v>
      </c>
      <c r="Q14" s="15" t="s">
        <v>239</v>
      </c>
      <c r="R14" s="18" t="s">
        <v>240</v>
      </c>
      <c r="S14" s="19" t="s">
        <v>239</v>
      </c>
      <c r="T14" s="15" t="s">
        <v>239</v>
      </c>
      <c r="U14" s="16" t="s">
        <v>237</v>
      </c>
      <c r="V14" s="18" t="s">
        <v>240</v>
      </c>
      <c r="W14" s="19" t="s">
        <v>239</v>
      </c>
      <c r="X14" s="16" t="s">
        <v>237</v>
      </c>
      <c r="Y14" s="17" t="s">
        <v>238</v>
      </c>
      <c r="Z14" s="17" t="s">
        <v>238</v>
      </c>
      <c r="AA14" s="19" t="s">
        <v>239</v>
      </c>
      <c r="AB14" s="19" t="s">
        <v>239</v>
      </c>
      <c r="AC14" s="17" t="s">
        <v>238</v>
      </c>
      <c r="AD14" s="10" t="s">
        <v>248</v>
      </c>
    </row>
    <row r="15" spans="1:31" x14ac:dyDescent="0.25">
      <c r="A15" s="1" t="s">
        <v>265</v>
      </c>
      <c r="B15" s="14">
        <v>251</v>
      </c>
      <c r="C15" s="14">
        <v>3</v>
      </c>
      <c r="D15" s="1">
        <v>71</v>
      </c>
      <c r="E15" s="14">
        <v>3</v>
      </c>
      <c r="F15" s="14" t="s">
        <v>124</v>
      </c>
      <c r="G15" s="14">
        <v>91508450</v>
      </c>
      <c r="H15" s="1">
        <v>91508470</v>
      </c>
      <c r="I15" s="14" t="s">
        <v>236</v>
      </c>
      <c r="J15" s="19" t="s">
        <v>239</v>
      </c>
      <c r="K15" s="16" t="s">
        <v>237</v>
      </c>
      <c r="L15" s="15" t="s">
        <v>239</v>
      </c>
      <c r="M15" s="16" t="s">
        <v>237</v>
      </c>
      <c r="N15" s="17" t="s">
        <v>238</v>
      </c>
      <c r="O15" s="17" t="s">
        <v>238</v>
      </c>
      <c r="P15" s="16" t="s">
        <v>237</v>
      </c>
      <c r="Q15" s="15" t="s">
        <v>238</v>
      </c>
      <c r="R15" s="18" t="s">
        <v>240</v>
      </c>
      <c r="S15" s="19" t="s">
        <v>239</v>
      </c>
      <c r="T15" s="16" t="s">
        <v>237</v>
      </c>
      <c r="U15" s="16" t="s">
        <v>237</v>
      </c>
      <c r="V15" s="18" t="s">
        <v>240</v>
      </c>
      <c r="W15" s="19" t="s">
        <v>239</v>
      </c>
      <c r="X15" s="16" t="s">
        <v>237</v>
      </c>
      <c r="Y15" s="17" t="s">
        <v>238</v>
      </c>
      <c r="Z15" s="17" t="s">
        <v>238</v>
      </c>
      <c r="AA15" s="15" t="s">
        <v>237</v>
      </c>
      <c r="AB15" s="19" t="s">
        <v>239</v>
      </c>
      <c r="AC15" s="17" t="s">
        <v>238</v>
      </c>
      <c r="AD15" s="10" t="s">
        <v>248</v>
      </c>
    </row>
    <row r="16" spans="1:31" x14ac:dyDescent="0.25">
      <c r="A16" s="1" t="s">
        <v>266</v>
      </c>
      <c r="B16" s="14">
        <v>240</v>
      </c>
      <c r="C16" s="14">
        <v>3</v>
      </c>
      <c r="E16" s="14">
        <v>3</v>
      </c>
      <c r="F16" s="14" t="s">
        <v>122</v>
      </c>
      <c r="G16" s="14">
        <v>103914385</v>
      </c>
      <c r="H16" s="1">
        <v>103914405</v>
      </c>
      <c r="I16" s="14" t="s">
        <v>235</v>
      </c>
      <c r="J16" s="19" t="s">
        <v>239</v>
      </c>
      <c r="K16" s="16" t="s">
        <v>237</v>
      </c>
      <c r="L16" s="17" t="s">
        <v>238</v>
      </c>
      <c r="M16" s="16" t="s">
        <v>237</v>
      </c>
      <c r="N16" s="15" t="s">
        <v>237</v>
      </c>
      <c r="O16" s="17" t="s">
        <v>238</v>
      </c>
      <c r="P16" s="16" t="s">
        <v>237</v>
      </c>
      <c r="Q16" s="15" t="s">
        <v>238</v>
      </c>
      <c r="R16" s="18" t="s">
        <v>240</v>
      </c>
      <c r="S16" s="19" t="s">
        <v>239</v>
      </c>
      <c r="T16" s="16" t="s">
        <v>237</v>
      </c>
      <c r="U16" s="16" t="s">
        <v>237</v>
      </c>
      <c r="V16" s="18" t="s">
        <v>240</v>
      </c>
      <c r="W16" s="19" t="s">
        <v>239</v>
      </c>
      <c r="X16" s="16" t="s">
        <v>237</v>
      </c>
      <c r="Y16" s="17" t="s">
        <v>238</v>
      </c>
      <c r="Z16" s="17" t="s">
        <v>238</v>
      </c>
      <c r="AA16" s="19" t="s">
        <v>239</v>
      </c>
      <c r="AB16" s="19" t="s">
        <v>239</v>
      </c>
      <c r="AC16" s="17" t="s">
        <v>238</v>
      </c>
      <c r="AD16" s="10" t="s">
        <v>248</v>
      </c>
    </row>
    <row r="17" spans="1:30" x14ac:dyDescent="0.25">
      <c r="A17" s="1" t="s">
        <v>267</v>
      </c>
      <c r="B17" s="14">
        <v>235</v>
      </c>
      <c r="C17" s="14">
        <v>5</v>
      </c>
      <c r="D17" s="1">
        <v>10</v>
      </c>
      <c r="E17" s="14">
        <v>5</v>
      </c>
      <c r="F17" s="14" t="s">
        <v>125</v>
      </c>
      <c r="G17" s="14">
        <v>124870953</v>
      </c>
      <c r="H17" s="1">
        <v>124870973</v>
      </c>
      <c r="I17" s="14" t="s">
        <v>236</v>
      </c>
      <c r="J17" s="15" t="s">
        <v>240</v>
      </c>
      <c r="K17" s="15" t="s">
        <v>240</v>
      </c>
      <c r="L17" s="17" t="s">
        <v>238</v>
      </c>
      <c r="M17" s="16" t="s">
        <v>237</v>
      </c>
      <c r="N17" s="17" t="s">
        <v>238</v>
      </c>
      <c r="O17" s="17" t="s">
        <v>238</v>
      </c>
      <c r="P17" s="15" t="s">
        <v>238</v>
      </c>
      <c r="Q17" s="18" t="s">
        <v>240</v>
      </c>
      <c r="R17" s="18" t="s">
        <v>240</v>
      </c>
      <c r="S17" s="19" t="s">
        <v>239</v>
      </c>
      <c r="T17" s="15" t="s">
        <v>238</v>
      </c>
      <c r="U17" s="16" t="s">
        <v>237</v>
      </c>
      <c r="V17" s="18" t="s">
        <v>240</v>
      </c>
      <c r="W17" s="19" t="s">
        <v>239</v>
      </c>
      <c r="X17" s="16" t="s">
        <v>237</v>
      </c>
      <c r="Y17" s="17" t="s">
        <v>238</v>
      </c>
      <c r="Z17" s="17" t="s">
        <v>238</v>
      </c>
      <c r="AA17" s="15" t="s">
        <v>237</v>
      </c>
      <c r="AB17" s="19" t="s">
        <v>239</v>
      </c>
      <c r="AC17" s="17" t="s">
        <v>238</v>
      </c>
      <c r="AD17" s="10" t="s">
        <v>248</v>
      </c>
    </row>
    <row r="18" spans="1:30" x14ac:dyDescent="0.25">
      <c r="A18" s="1" t="s">
        <v>268</v>
      </c>
      <c r="B18" s="14">
        <v>192</v>
      </c>
      <c r="C18" s="14">
        <v>3</v>
      </c>
      <c r="D18" s="1">
        <v>2</v>
      </c>
      <c r="E18" s="14">
        <v>3</v>
      </c>
      <c r="F18" s="14" t="s">
        <v>120</v>
      </c>
      <c r="G18" s="14">
        <v>141568692</v>
      </c>
      <c r="H18" s="1">
        <v>141568712</v>
      </c>
      <c r="I18" s="14" t="s">
        <v>236</v>
      </c>
      <c r="J18" s="19" t="s">
        <v>239</v>
      </c>
      <c r="K18" s="16" t="s">
        <v>237</v>
      </c>
      <c r="L18" s="15" t="s">
        <v>237</v>
      </c>
      <c r="M18" s="16" t="s">
        <v>237</v>
      </c>
      <c r="N18" s="17" t="s">
        <v>238</v>
      </c>
      <c r="O18" s="17" t="s">
        <v>238</v>
      </c>
      <c r="P18" s="16" t="s">
        <v>237</v>
      </c>
      <c r="Q18" s="18" t="s">
        <v>240</v>
      </c>
      <c r="R18" s="18" t="s">
        <v>240</v>
      </c>
      <c r="S18" s="19" t="s">
        <v>239</v>
      </c>
      <c r="T18" s="16" t="s">
        <v>237</v>
      </c>
      <c r="U18" s="16" t="s">
        <v>237</v>
      </c>
      <c r="V18" s="18" t="s">
        <v>240</v>
      </c>
      <c r="W18" s="19" t="s">
        <v>239</v>
      </c>
      <c r="X18" s="16" t="s">
        <v>237</v>
      </c>
      <c r="Y18" s="17" t="s">
        <v>238</v>
      </c>
      <c r="Z18" s="15" t="s">
        <v>237</v>
      </c>
      <c r="AA18" s="19" t="s">
        <v>239</v>
      </c>
      <c r="AB18" s="15" t="s">
        <v>240</v>
      </c>
      <c r="AC18" s="17" t="s">
        <v>238</v>
      </c>
      <c r="AD18" s="10" t="s">
        <v>248</v>
      </c>
    </row>
    <row r="19" spans="1:30" x14ac:dyDescent="0.25">
      <c r="A19" s="1" t="s">
        <v>269</v>
      </c>
      <c r="B19" s="14">
        <v>190</v>
      </c>
      <c r="C19" s="14">
        <v>2</v>
      </c>
      <c r="D19" s="1">
        <v>530</v>
      </c>
      <c r="E19" s="14">
        <v>2</v>
      </c>
      <c r="F19" s="14" t="s">
        <v>109</v>
      </c>
      <c r="G19" s="14">
        <v>91096246</v>
      </c>
      <c r="H19" s="1">
        <v>91096266</v>
      </c>
      <c r="I19" s="14" t="s">
        <v>236</v>
      </c>
      <c r="J19" s="19" t="s">
        <v>239</v>
      </c>
      <c r="K19" s="16" t="s">
        <v>237</v>
      </c>
      <c r="L19" s="17" t="s">
        <v>238</v>
      </c>
      <c r="M19" s="16" t="s">
        <v>237</v>
      </c>
      <c r="N19" s="17" t="s">
        <v>238</v>
      </c>
      <c r="O19" s="17" t="s">
        <v>238</v>
      </c>
      <c r="P19" s="16" t="s">
        <v>237</v>
      </c>
      <c r="Q19" s="15" t="s">
        <v>237</v>
      </c>
      <c r="R19" s="18" t="s">
        <v>240</v>
      </c>
      <c r="S19" s="19" t="s">
        <v>239</v>
      </c>
      <c r="T19" s="16" t="s">
        <v>237</v>
      </c>
      <c r="U19" s="15" t="s">
        <v>238</v>
      </c>
      <c r="V19" s="18" t="s">
        <v>240</v>
      </c>
      <c r="W19" s="19" t="s">
        <v>239</v>
      </c>
      <c r="X19" s="16" t="s">
        <v>237</v>
      </c>
      <c r="Y19" s="17" t="s">
        <v>238</v>
      </c>
      <c r="Z19" s="17" t="s">
        <v>238</v>
      </c>
      <c r="AA19" s="19" t="s">
        <v>239</v>
      </c>
      <c r="AB19" s="19" t="s">
        <v>239</v>
      </c>
      <c r="AC19" s="17" t="s">
        <v>238</v>
      </c>
      <c r="AD19" s="10" t="s">
        <v>248</v>
      </c>
    </row>
    <row r="20" spans="1:30" x14ac:dyDescent="0.25">
      <c r="A20" s="1" t="s">
        <v>270</v>
      </c>
      <c r="B20" s="14">
        <v>183</v>
      </c>
      <c r="C20" s="14">
        <v>4</v>
      </c>
      <c r="D20" s="1">
        <v>613</v>
      </c>
      <c r="E20" s="14">
        <v>4</v>
      </c>
      <c r="F20" s="14" t="s">
        <v>110</v>
      </c>
      <c r="G20" s="14">
        <v>24413854</v>
      </c>
      <c r="H20" s="1">
        <v>24413874</v>
      </c>
      <c r="I20" s="14" t="s">
        <v>236</v>
      </c>
      <c r="J20" s="15" t="s">
        <v>238</v>
      </c>
      <c r="K20" s="16" t="s">
        <v>237</v>
      </c>
      <c r="L20" s="17" t="s">
        <v>238</v>
      </c>
      <c r="M20" s="16" t="s">
        <v>237</v>
      </c>
      <c r="N20" s="17" t="s">
        <v>238</v>
      </c>
      <c r="O20" s="17" t="s">
        <v>238</v>
      </c>
      <c r="P20" s="16" t="s">
        <v>237</v>
      </c>
      <c r="Q20" s="18" t="s">
        <v>240</v>
      </c>
      <c r="R20" s="18" t="s">
        <v>240</v>
      </c>
      <c r="S20" s="15" t="s">
        <v>235</v>
      </c>
      <c r="T20" s="16" t="s">
        <v>237</v>
      </c>
      <c r="U20" s="16" t="s">
        <v>237</v>
      </c>
      <c r="V20" s="18" t="s">
        <v>240</v>
      </c>
      <c r="W20" s="15" t="s">
        <v>240</v>
      </c>
      <c r="X20" s="16" t="s">
        <v>237</v>
      </c>
      <c r="Y20" s="17" t="s">
        <v>238</v>
      </c>
      <c r="Z20" s="17" t="s">
        <v>238</v>
      </c>
      <c r="AA20" s="19" t="s">
        <v>239</v>
      </c>
      <c r="AB20" s="19" t="s">
        <v>239</v>
      </c>
      <c r="AC20" s="15" t="s">
        <v>239</v>
      </c>
      <c r="AD20" s="10" t="s">
        <v>248</v>
      </c>
    </row>
    <row r="21" spans="1:30" x14ac:dyDescent="0.25">
      <c r="A21" s="1" t="s">
        <v>271</v>
      </c>
      <c r="B21" s="14">
        <v>157</v>
      </c>
      <c r="C21" s="14">
        <v>4</v>
      </c>
      <c r="D21" s="1">
        <v>196</v>
      </c>
      <c r="E21" s="14">
        <v>4</v>
      </c>
      <c r="F21" s="14" t="s">
        <v>113</v>
      </c>
      <c r="G21" s="14">
        <v>153784894</v>
      </c>
      <c r="H21" s="1">
        <v>153784914</v>
      </c>
      <c r="I21" s="14" t="s">
        <v>235</v>
      </c>
      <c r="J21" s="15" t="s">
        <v>237</v>
      </c>
      <c r="K21" s="16" t="s">
        <v>237</v>
      </c>
      <c r="L21" s="17" t="s">
        <v>238</v>
      </c>
      <c r="M21" s="15" t="s">
        <v>238</v>
      </c>
      <c r="N21" s="17" t="s">
        <v>238</v>
      </c>
      <c r="O21" s="17" t="s">
        <v>238</v>
      </c>
      <c r="P21" s="16" t="s">
        <v>237</v>
      </c>
      <c r="Q21" s="18" t="s">
        <v>240</v>
      </c>
      <c r="R21" s="15" t="s">
        <v>238</v>
      </c>
      <c r="S21" s="19" t="s">
        <v>239</v>
      </c>
      <c r="T21" s="16" t="s">
        <v>237</v>
      </c>
      <c r="U21" s="16" t="s">
        <v>237</v>
      </c>
      <c r="V21" s="18" t="s">
        <v>240</v>
      </c>
      <c r="W21" s="19" t="s">
        <v>239</v>
      </c>
      <c r="X21" s="16" t="s">
        <v>237</v>
      </c>
      <c r="Y21" s="17" t="s">
        <v>238</v>
      </c>
      <c r="Z21" s="17" t="s">
        <v>238</v>
      </c>
      <c r="AA21" s="19" t="s">
        <v>239</v>
      </c>
      <c r="AB21" s="19" t="s">
        <v>239</v>
      </c>
      <c r="AC21" s="15" t="s">
        <v>239</v>
      </c>
      <c r="AD21" s="10" t="s">
        <v>248</v>
      </c>
    </row>
    <row r="22" spans="1:30" x14ac:dyDescent="0.25">
      <c r="A22" s="1" t="s">
        <v>272</v>
      </c>
      <c r="B22" s="14">
        <v>155</v>
      </c>
      <c r="C22" s="14">
        <v>4</v>
      </c>
      <c r="D22" s="1">
        <v>26</v>
      </c>
      <c r="E22" s="14">
        <v>4</v>
      </c>
      <c r="F22" s="14" t="s">
        <v>122</v>
      </c>
      <c r="G22" s="14">
        <v>153674891</v>
      </c>
      <c r="H22" s="1">
        <v>153674911</v>
      </c>
      <c r="I22" s="14" t="s">
        <v>236</v>
      </c>
      <c r="J22" s="15" t="s">
        <v>238</v>
      </c>
      <c r="K22" s="15" t="s">
        <v>240</v>
      </c>
      <c r="L22" s="17" t="s">
        <v>238</v>
      </c>
      <c r="M22" s="16" t="s">
        <v>237</v>
      </c>
      <c r="N22" s="17" t="s">
        <v>238</v>
      </c>
      <c r="O22" s="17" t="s">
        <v>238</v>
      </c>
      <c r="P22" s="16" t="s">
        <v>237</v>
      </c>
      <c r="Q22" s="18" t="s">
        <v>240</v>
      </c>
      <c r="R22" s="18" t="s">
        <v>240</v>
      </c>
      <c r="S22" s="19" t="s">
        <v>239</v>
      </c>
      <c r="T22" s="16" t="s">
        <v>237</v>
      </c>
      <c r="U22" s="16" t="s">
        <v>237</v>
      </c>
      <c r="V22" s="18" t="s">
        <v>240</v>
      </c>
      <c r="W22" s="19" t="s">
        <v>239</v>
      </c>
      <c r="X22" s="16" t="s">
        <v>237</v>
      </c>
      <c r="Y22" s="17" t="s">
        <v>238</v>
      </c>
      <c r="Z22" s="15" t="s">
        <v>237</v>
      </c>
      <c r="AA22" s="15" t="s">
        <v>237</v>
      </c>
      <c r="AB22" s="19" t="s">
        <v>239</v>
      </c>
      <c r="AC22" s="17" t="s">
        <v>238</v>
      </c>
      <c r="AD22" s="10" t="s">
        <v>248</v>
      </c>
    </row>
    <row r="23" spans="1:30" x14ac:dyDescent="0.25">
      <c r="A23" s="1" t="s">
        <v>273</v>
      </c>
      <c r="B23" s="14">
        <v>125</v>
      </c>
      <c r="C23" s="14">
        <v>4</v>
      </c>
      <c r="D23" s="1">
        <v>19</v>
      </c>
      <c r="E23" s="14">
        <v>4</v>
      </c>
      <c r="F23" s="14" t="s">
        <v>116</v>
      </c>
      <c r="G23" s="14">
        <v>111374192</v>
      </c>
      <c r="H23" s="1">
        <v>111374212</v>
      </c>
      <c r="I23" s="14" t="s">
        <v>236</v>
      </c>
      <c r="J23" s="15" t="s">
        <v>237</v>
      </c>
      <c r="K23" s="16" t="s">
        <v>237</v>
      </c>
      <c r="L23" s="15" t="s">
        <v>239</v>
      </c>
      <c r="M23" s="16" t="s">
        <v>237</v>
      </c>
      <c r="N23" s="17" t="s">
        <v>238</v>
      </c>
      <c r="O23" s="17" t="s">
        <v>238</v>
      </c>
      <c r="P23" s="16" t="s">
        <v>237</v>
      </c>
      <c r="Q23" s="18" t="s">
        <v>240</v>
      </c>
      <c r="R23" s="18" t="s">
        <v>240</v>
      </c>
      <c r="S23" s="19" t="s">
        <v>239</v>
      </c>
      <c r="T23" s="16" t="s">
        <v>237</v>
      </c>
      <c r="U23" s="16" t="s">
        <v>237</v>
      </c>
      <c r="V23" s="18" t="s">
        <v>240</v>
      </c>
      <c r="W23" s="19" t="s">
        <v>239</v>
      </c>
      <c r="X23" s="16" t="s">
        <v>237</v>
      </c>
      <c r="Y23" s="17" t="s">
        <v>238</v>
      </c>
      <c r="Z23" s="17" t="s">
        <v>238</v>
      </c>
      <c r="AA23" s="19" t="s">
        <v>239</v>
      </c>
      <c r="AB23" s="19" t="s">
        <v>239</v>
      </c>
      <c r="AC23" s="15" t="s">
        <v>239</v>
      </c>
      <c r="AD23" s="10" t="s">
        <v>248</v>
      </c>
    </row>
    <row r="24" spans="1:30" x14ac:dyDescent="0.25">
      <c r="A24" s="1" t="s">
        <v>274</v>
      </c>
      <c r="B24" s="14">
        <v>117</v>
      </c>
      <c r="C24" s="14">
        <v>4</v>
      </c>
      <c r="D24" s="1">
        <v>6</v>
      </c>
      <c r="E24" s="14">
        <v>4</v>
      </c>
      <c r="F24" s="14" t="s">
        <v>122</v>
      </c>
      <c r="G24" s="14">
        <v>18517034</v>
      </c>
      <c r="H24" s="1">
        <v>18517054</v>
      </c>
      <c r="I24" s="14" t="s">
        <v>235</v>
      </c>
      <c r="J24" s="15" t="s">
        <v>238</v>
      </c>
      <c r="K24" s="15" t="s">
        <v>237</v>
      </c>
      <c r="L24" s="17" t="s">
        <v>238</v>
      </c>
      <c r="M24" s="16" t="s">
        <v>237</v>
      </c>
      <c r="N24" s="17" t="s">
        <v>238</v>
      </c>
      <c r="O24" s="17" t="s">
        <v>238</v>
      </c>
      <c r="P24" s="15" t="s">
        <v>239</v>
      </c>
      <c r="Q24" s="15" t="s">
        <v>237</v>
      </c>
      <c r="R24" s="18" t="s">
        <v>240</v>
      </c>
      <c r="S24" s="19" t="s">
        <v>239</v>
      </c>
      <c r="T24" s="16" t="s">
        <v>237</v>
      </c>
      <c r="U24" s="16" t="s">
        <v>237</v>
      </c>
      <c r="V24" s="18" t="s">
        <v>240</v>
      </c>
      <c r="W24" s="19" t="s">
        <v>239</v>
      </c>
      <c r="X24" s="16" t="s">
        <v>237</v>
      </c>
      <c r="Y24" s="17" t="s">
        <v>238</v>
      </c>
      <c r="Z24" s="17" t="s">
        <v>238</v>
      </c>
      <c r="AA24" s="19" t="s">
        <v>239</v>
      </c>
      <c r="AB24" s="19" t="s">
        <v>239</v>
      </c>
      <c r="AC24" s="15" t="s">
        <v>237</v>
      </c>
      <c r="AD24" s="10" t="s">
        <v>248</v>
      </c>
    </row>
    <row r="25" spans="1:30" x14ac:dyDescent="0.25">
      <c r="A25" s="1" t="s">
        <v>275</v>
      </c>
      <c r="B25" s="14">
        <v>116</v>
      </c>
      <c r="C25" s="14">
        <v>6</v>
      </c>
      <c r="D25" s="1">
        <v>6</v>
      </c>
      <c r="E25" s="14">
        <v>6</v>
      </c>
      <c r="F25" s="14" t="s">
        <v>109</v>
      </c>
      <c r="G25" s="14">
        <v>47754286</v>
      </c>
      <c r="H25" s="1">
        <v>47754306</v>
      </c>
      <c r="I25" s="14" t="s">
        <v>235</v>
      </c>
      <c r="J25" s="15" t="s">
        <v>238</v>
      </c>
      <c r="K25" s="15" t="s">
        <v>239</v>
      </c>
      <c r="L25" s="15" t="s">
        <v>239</v>
      </c>
      <c r="M25" s="15" t="s">
        <v>238</v>
      </c>
      <c r="N25" s="17" t="s">
        <v>238</v>
      </c>
      <c r="O25" s="15" t="s">
        <v>237</v>
      </c>
      <c r="P25" s="15" t="s">
        <v>240</v>
      </c>
      <c r="Q25" s="18" t="s">
        <v>240</v>
      </c>
      <c r="R25" s="18" t="s">
        <v>240</v>
      </c>
      <c r="S25" s="19" t="s">
        <v>239</v>
      </c>
      <c r="T25" s="16" t="s">
        <v>237</v>
      </c>
      <c r="U25" s="16" t="s">
        <v>237</v>
      </c>
      <c r="V25" s="15" t="s">
        <v>239</v>
      </c>
      <c r="W25" s="19" t="s">
        <v>239</v>
      </c>
      <c r="X25" s="16" t="s">
        <v>237</v>
      </c>
      <c r="Y25" s="17" t="s">
        <v>238</v>
      </c>
      <c r="Z25" s="17" t="s">
        <v>238</v>
      </c>
      <c r="AA25" s="19" t="s">
        <v>239</v>
      </c>
      <c r="AB25" s="19" t="s">
        <v>239</v>
      </c>
      <c r="AC25" s="17" t="s">
        <v>238</v>
      </c>
      <c r="AD25" s="10" t="s">
        <v>248</v>
      </c>
    </row>
    <row r="26" spans="1:30" x14ac:dyDescent="0.25">
      <c r="A26" s="1" t="s">
        <v>276</v>
      </c>
      <c r="B26" s="14">
        <v>107</v>
      </c>
      <c r="C26" s="14">
        <v>4</v>
      </c>
      <c r="D26" s="1">
        <v>17</v>
      </c>
      <c r="E26" s="14">
        <v>4</v>
      </c>
      <c r="F26" s="14" t="s">
        <v>124</v>
      </c>
      <c r="G26" s="14">
        <v>58768285</v>
      </c>
      <c r="H26" s="1">
        <v>58768305</v>
      </c>
      <c r="I26" s="14" t="s">
        <v>235</v>
      </c>
      <c r="J26" s="15" t="s">
        <v>238</v>
      </c>
      <c r="K26" s="16" t="s">
        <v>237</v>
      </c>
      <c r="L26" s="17" t="s">
        <v>238</v>
      </c>
      <c r="M26" s="16" t="s">
        <v>237</v>
      </c>
      <c r="N26" s="15" t="s">
        <v>240</v>
      </c>
      <c r="O26" s="17" t="s">
        <v>238</v>
      </c>
      <c r="P26" s="16" t="s">
        <v>237</v>
      </c>
      <c r="Q26" s="18" t="s">
        <v>240</v>
      </c>
      <c r="R26" s="18" t="s">
        <v>240</v>
      </c>
      <c r="S26" s="19" t="s">
        <v>239</v>
      </c>
      <c r="T26" s="16" t="s">
        <v>237</v>
      </c>
      <c r="U26" s="16" t="s">
        <v>237</v>
      </c>
      <c r="V26" s="18" t="s">
        <v>240</v>
      </c>
      <c r="W26" s="19" t="s">
        <v>239</v>
      </c>
      <c r="X26" s="16" t="s">
        <v>237</v>
      </c>
      <c r="Y26" s="17" t="s">
        <v>238</v>
      </c>
      <c r="Z26" s="17" t="s">
        <v>238</v>
      </c>
      <c r="AA26" s="15" t="s">
        <v>237</v>
      </c>
      <c r="AB26" s="19" t="s">
        <v>239</v>
      </c>
      <c r="AC26" s="15" t="s">
        <v>237</v>
      </c>
      <c r="AD26" s="10" t="s">
        <v>248</v>
      </c>
    </row>
    <row r="27" spans="1:30" x14ac:dyDescent="0.25">
      <c r="A27" s="1" t="s">
        <v>277</v>
      </c>
      <c r="B27" s="14">
        <v>102</v>
      </c>
      <c r="C27" s="14">
        <v>4</v>
      </c>
      <c r="D27" s="1">
        <v>72</v>
      </c>
      <c r="E27" s="14">
        <v>4</v>
      </c>
      <c r="F27" s="14" t="s">
        <v>113</v>
      </c>
      <c r="G27" s="14">
        <v>53044398</v>
      </c>
      <c r="H27" s="1">
        <v>53044418</v>
      </c>
      <c r="I27" s="14" t="s">
        <v>236</v>
      </c>
      <c r="J27" s="19" t="s">
        <v>239</v>
      </c>
      <c r="K27" s="16" t="s">
        <v>237</v>
      </c>
      <c r="L27" s="17" t="s">
        <v>238</v>
      </c>
      <c r="M27" s="16" t="s">
        <v>237</v>
      </c>
      <c r="N27" s="17" t="s">
        <v>238</v>
      </c>
      <c r="O27" s="17" t="s">
        <v>238</v>
      </c>
      <c r="P27" s="15" t="s">
        <v>238</v>
      </c>
      <c r="Q27" s="18" t="s">
        <v>240</v>
      </c>
      <c r="R27" s="15" t="s">
        <v>238</v>
      </c>
      <c r="S27" s="19" t="s">
        <v>239</v>
      </c>
      <c r="T27" s="16" t="s">
        <v>237</v>
      </c>
      <c r="U27" s="15" t="s">
        <v>238</v>
      </c>
      <c r="V27" s="18" t="s">
        <v>240</v>
      </c>
      <c r="W27" s="19" t="s">
        <v>239</v>
      </c>
      <c r="X27" s="16" t="s">
        <v>237</v>
      </c>
      <c r="Y27" s="17" t="s">
        <v>238</v>
      </c>
      <c r="Z27" s="17" t="s">
        <v>238</v>
      </c>
      <c r="AA27" s="19" t="s">
        <v>239</v>
      </c>
      <c r="AB27" s="15" t="s">
        <v>237</v>
      </c>
      <c r="AC27" s="17" t="s">
        <v>238</v>
      </c>
      <c r="AD27" s="10" t="s">
        <v>248</v>
      </c>
    </row>
    <row r="28" spans="1:30" x14ac:dyDescent="0.25">
      <c r="A28" s="1" t="s">
        <v>278</v>
      </c>
      <c r="B28" s="14">
        <v>97</v>
      </c>
      <c r="C28" s="14">
        <v>3</v>
      </c>
      <c r="D28" s="1">
        <v>1722</v>
      </c>
      <c r="E28" s="14">
        <v>3</v>
      </c>
      <c r="F28" s="14" t="s">
        <v>110</v>
      </c>
      <c r="G28" s="14">
        <v>227759887</v>
      </c>
      <c r="H28" s="1">
        <v>227759907</v>
      </c>
      <c r="I28" s="14" t="s">
        <v>236</v>
      </c>
      <c r="J28" s="19" t="s">
        <v>239</v>
      </c>
      <c r="K28" s="16" t="s">
        <v>237</v>
      </c>
      <c r="L28" s="15" t="s">
        <v>237</v>
      </c>
      <c r="M28" s="16" t="s">
        <v>237</v>
      </c>
      <c r="N28" s="17" t="s">
        <v>238</v>
      </c>
      <c r="O28" s="17" t="s">
        <v>238</v>
      </c>
      <c r="P28" s="16" t="s">
        <v>237</v>
      </c>
      <c r="Q28" s="18" t="s">
        <v>240</v>
      </c>
      <c r="R28" s="18" t="s">
        <v>240</v>
      </c>
      <c r="S28" s="19" t="s">
        <v>239</v>
      </c>
      <c r="T28" s="16" t="s">
        <v>237</v>
      </c>
      <c r="U28" s="16" t="s">
        <v>237</v>
      </c>
      <c r="V28" s="15" t="s">
        <v>238</v>
      </c>
      <c r="W28" s="19" t="s">
        <v>239</v>
      </c>
      <c r="X28" s="16" t="s">
        <v>237</v>
      </c>
      <c r="Y28" s="17" t="s">
        <v>238</v>
      </c>
      <c r="Z28" s="17" t="s">
        <v>238</v>
      </c>
      <c r="AA28" s="19" t="s">
        <v>239</v>
      </c>
      <c r="AB28" s="19" t="s">
        <v>239</v>
      </c>
      <c r="AC28" s="15" t="s">
        <v>240</v>
      </c>
      <c r="AD28" s="10" t="s">
        <v>248</v>
      </c>
    </row>
    <row r="29" spans="1:30" x14ac:dyDescent="0.25">
      <c r="A29" s="1" t="s">
        <v>279</v>
      </c>
      <c r="B29" s="14">
        <v>97</v>
      </c>
      <c r="C29" s="14">
        <v>6</v>
      </c>
      <c r="D29" s="1">
        <v>938</v>
      </c>
      <c r="E29" s="14">
        <v>6</v>
      </c>
      <c r="F29" s="14" t="s">
        <v>125</v>
      </c>
      <c r="G29" s="14">
        <v>109612801</v>
      </c>
      <c r="H29" s="1">
        <v>109612821</v>
      </c>
      <c r="I29" s="14" t="s">
        <v>236</v>
      </c>
      <c r="J29" s="15" t="s">
        <v>238</v>
      </c>
      <c r="K29" s="15" t="s">
        <v>238</v>
      </c>
      <c r="L29" s="17" t="s">
        <v>238</v>
      </c>
      <c r="M29" s="16" t="s">
        <v>237</v>
      </c>
      <c r="N29" s="17" t="s">
        <v>238</v>
      </c>
      <c r="O29" s="15" t="s">
        <v>237</v>
      </c>
      <c r="P29" s="15" t="s">
        <v>238</v>
      </c>
      <c r="Q29" s="18" t="s">
        <v>240</v>
      </c>
      <c r="R29" s="18" t="s">
        <v>240</v>
      </c>
      <c r="S29" s="19" t="s">
        <v>239</v>
      </c>
      <c r="T29" s="16" t="s">
        <v>237</v>
      </c>
      <c r="U29" s="16" t="s">
        <v>237</v>
      </c>
      <c r="V29" s="18" t="s">
        <v>240</v>
      </c>
      <c r="W29" s="19" t="s">
        <v>239</v>
      </c>
      <c r="X29" s="16" t="s">
        <v>237</v>
      </c>
      <c r="Y29" s="17" t="s">
        <v>238</v>
      </c>
      <c r="Z29" s="17" t="s">
        <v>238</v>
      </c>
      <c r="AA29" s="19" t="s">
        <v>239</v>
      </c>
      <c r="AB29" s="15" t="s">
        <v>240</v>
      </c>
      <c r="AC29" s="17" t="s">
        <v>238</v>
      </c>
      <c r="AD29" s="10" t="s">
        <v>248</v>
      </c>
    </row>
    <row r="30" spans="1:30" x14ac:dyDescent="0.25">
      <c r="A30" s="1" t="s">
        <v>280</v>
      </c>
      <c r="B30" s="14">
        <v>95</v>
      </c>
      <c r="C30" s="14">
        <v>4</v>
      </c>
      <c r="D30" s="1">
        <v>56</v>
      </c>
      <c r="E30" s="14">
        <v>4</v>
      </c>
      <c r="F30" s="14" t="s">
        <v>119</v>
      </c>
      <c r="G30" s="14">
        <v>125361406</v>
      </c>
      <c r="H30" s="1">
        <v>125361426</v>
      </c>
      <c r="I30" s="14" t="s">
        <v>235</v>
      </c>
      <c r="J30" s="19" t="s">
        <v>239</v>
      </c>
      <c r="K30" s="16" t="s">
        <v>237</v>
      </c>
      <c r="L30" s="17" t="s">
        <v>238</v>
      </c>
      <c r="M30" s="16" t="s">
        <v>237</v>
      </c>
      <c r="N30" s="17" t="s">
        <v>238</v>
      </c>
      <c r="O30" s="17" t="s">
        <v>238</v>
      </c>
      <c r="P30" s="15" t="s">
        <v>239</v>
      </c>
      <c r="Q30" s="15" t="s">
        <v>238</v>
      </c>
      <c r="R30" s="15" t="s">
        <v>238</v>
      </c>
      <c r="S30" s="19" t="s">
        <v>239</v>
      </c>
      <c r="T30" s="16" t="s">
        <v>237</v>
      </c>
      <c r="U30" s="16" t="s">
        <v>237</v>
      </c>
      <c r="V30" s="18" t="s">
        <v>240</v>
      </c>
      <c r="W30" s="19" t="s">
        <v>239</v>
      </c>
      <c r="X30" s="16" t="s">
        <v>237</v>
      </c>
      <c r="Y30" s="17" t="s">
        <v>238</v>
      </c>
      <c r="Z30" s="17" t="s">
        <v>238</v>
      </c>
      <c r="AA30" s="19" t="s">
        <v>239</v>
      </c>
      <c r="AB30" s="19" t="s">
        <v>239</v>
      </c>
      <c r="AC30" s="15" t="s">
        <v>239</v>
      </c>
      <c r="AD30" s="10" t="s">
        <v>248</v>
      </c>
    </row>
    <row r="31" spans="1:30" x14ac:dyDescent="0.25">
      <c r="A31" s="1" t="s">
        <v>281</v>
      </c>
      <c r="B31" s="14">
        <v>92</v>
      </c>
      <c r="C31" s="14">
        <v>6</v>
      </c>
      <c r="D31" s="1">
        <v>65</v>
      </c>
      <c r="E31" s="14">
        <v>6</v>
      </c>
      <c r="F31" s="14" t="s">
        <v>123</v>
      </c>
      <c r="G31" s="14">
        <v>53996143</v>
      </c>
      <c r="H31" s="1">
        <v>53996163</v>
      </c>
      <c r="I31" s="14" t="s">
        <v>235</v>
      </c>
      <c r="J31" s="15" t="s">
        <v>237</v>
      </c>
      <c r="K31" s="15" t="s">
        <v>238</v>
      </c>
      <c r="L31" s="17" t="s">
        <v>238</v>
      </c>
      <c r="M31" s="16" t="s">
        <v>237</v>
      </c>
      <c r="N31" s="17" t="s">
        <v>238</v>
      </c>
      <c r="O31" s="17" t="s">
        <v>238</v>
      </c>
      <c r="P31" s="16" t="s">
        <v>237</v>
      </c>
      <c r="Q31" s="15" t="s">
        <v>239</v>
      </c>
      <c r="R31" s="15" t="s">
        <v>238</v>
      </c>
      <c r="S31" s="19" t="s">
        <v>239</v>
      </c>
      <c r="T31" s="16" t="s">
        <v>237</v>
      </c>
      <c r="U31" s="16" t="s">
        <v>237</v>
      </c>
      <c r="V31" s="18" t="s">
        <v>240</v>
      </c>
      <c r="W31" s="19" t="s">
        <v>239</v>
      </c>
      <c r="X31" s="16" t="s">
        <v>237</v>
      </c>
      <c r="Y31" s="15" t="s">
        <v>237</v>
      </c>
      <c r="Z31" s="17" t="s">
        <v>238</v>
      </c>
      <c r="AA31" s="15" t="s">
        <v>238</v>
      </c>
      <c r="AB31" s="19" t="s">
        <v>239</v>
      </c>
      <c r="AC31" s="15" t="s">
        <v>239</v>
      </c>
      <c r="AD31" s="10" t="s">
        <v>248</v>
      </c>
    </row>
    <row r="32" spans="1:30" x14ac:dyDescent="0.25">
      <c r="A32" s="1" t="s">
        <v>282</v>
      </c>
      <c r="B32" s="14">
        <v>83</v>
      </c>
      <c r="C32" s="14">
        <v>3</v>
      </c>
      <c r="D32" s="1">
        <v>991</v>
      </c>
      <c r="E32" s="14">
        <v>3</v>
      </c>
      <c r="F32" s="14" t="s">
        <v>110</v>
      </c>
      <c r="G32" s="14">
        <v>166974839</v>
      </c>
      <c r="H32" s="1">
        <v>166974859</v>
      </c>
      <c r="I32" s="14" t="s">
        <v>235</v>
      </c>
      <c r="J32" s="19" t="s">
        <v>239</v>
      </c>
      <c r="K32" s="16" t="s">
        <v>237</v>
      </c>
      <c r="L32" s="17" t="s">
        <v>238</v>
      </c>
      <c r="M32" s="15" t="s">
        <v>238</v>
      </c>
      <c r="N32" s="17" t="s">
        <v>238</v>
      </c>
      <c r="O32" s="17" t="s">
        <v>238</v>
      </c>
      <c r="P32" s="16" t="s">
        <v>237</v>
      </c>
      <c r="Q32" s="18" t="s">
        <v>240</v>
      </c>
      <c r="R32" s="18" t="s">
        <v>240</v>
      </c>
      <c r="S32" s="19" t="s">
        <v>239</v>
      </c>
      <c r="T32" s="16" t="s">
        <v>237</v>
      </c>
      <c r="U32" s="16" t="s">
        <v>237</v>
      </c>
      <c r="V32" s="18" t="s">
        <v>240</v>
      </c>
      <c r="W32" s="19" t="s">
        <v>239</v>
      </c>
      <c r="X32" s="16" t="s">
        <v>237</v>
      </c>
      <c r="Y32" s="15" t="s">
        <v>237</v>
      </c>
      <c r="Z32" s="17" t="s">
        <v>238</v>
      </c>
      <c r="AA32" s="15" t="s">
        <v>238</v>
      </c>
      <c r="AB32" s="19" t="s">
        <v>239</v>
      </c>
      <c r="AC32" s="17" t="s">
        <v>238</v>
      </c>
      <c r="AD32" s="10" t="s">
        <v>248</v>
      </c>
    </row>
    <row r="33" spans="1:30" x14ac:dyDescent="0.25">
      <c r="A33" s="1" t="s">
        <v>283</v>
      </c>
      <c r="B33" s="14">
        <v>77</v>
      </c>
      <c r="C33" s="14">
        <v>4</v>
      </c>
      <c r="D33" s="1">
        <v>60</v>
      </c>
      <c r="E33" s="14">
        <v>4</v>
      </c>
      <c r="F33" s="14" t="s">
        <v>109</v>
      </c>
      <c r="G33" s="14">
        <v>34950914</v>
      </c>
      <c r="H33" s="1">
        <v>34950934</v>
      </c>
      <c r="I33" s="14" t="s">
        <v>236</v>
      </c>
      <c r="J33" s="19" t="s">
        <v>239</v>
      </c>
      <c r="K33" s="16" t="s">
        <v>237</v>
      </c>
      <c r="L33" s="17" t="s">
        <v>238</v>
      </c>
      <c r="M33" s="16" t="s">
        <v>237</v>
      </c>
      <c r="N33" s="15" t="s">
        <v>237</v>
      </c>
      <c r="O33" s="17" t="s">
        <v>238</v>
      </c>
      <c r="P33" s="16" t="s">
        <v>237</v>
      </c>
      <c r="Q33" s="18" t="s">
        <v>240</v>
      </c>
      <c r="R33" s="18" t="s">
        <v>240</v>
      </c>
      <c r="S33" s="19" t="s">
        <v>239</v>
      </c>
      <c r="T33" s="16" t="s">
        <v>237</v>
      </c>
      <c r="U33" s="15" t="s">
        <v>238</v>
      </c>
      <c r="V33" s="18" t="s">
        <v>240</v>
      </c>
      <c r="W33" s="19" t="s">
        <v>239</v>
      </c>
      <c r="X33" s="16" t="s">
        <v>237</v>
      </c>
      <c r="Y33" s="17" t="s">
        <v>238</v>
      </c>
      <c r="Z33" s="17" t="s">
        <v>238</v>
      </c>
      <c r="AA33" s="15" t="s">
        <v>237</v>
      </c>
      <c r="AB33" s="19" t="s">
        <v>239</v>
      </c>
      <c r="AC33" s="15" t="s">
        <v>239</v>
      </c>
      <c r="AD33" s="10" t="s">
        <v>248</v>
      </c>
    </row>
    <row r="34" spans="1:30" x14ac:dyDescent="0.25">
      <c r="A34" s="1" t="s">
        <v>284</v>
      </c>
      <c r="B34" s="14">
        <v>74</v>
      </c>
      <c r="C34" s="14">
        <v>3</v>
      </c>
      <c r="D34" s="1">
        <v>49</v>
      </c>
      <c r="E34" s="14">
        <v>3</v>
      </c>
      <c r="F34" s="14" t="s">
        <v>122</v>
      </c>
      <c r="G34" s="14">
        <v>31880116</v>
      </c>
      <c r="H34" s="1">
        <v>31880136</v>
      </c>
      <c r="I34" s="14" t="s">
        <v>236</v>
      </c>
      <c r="J34" s="15" t="s">
        <v>238</v>
      </c>
      <c r="K34" s="16" t="s">
        <v>237</v>
      </c>
      <c r="L34" s="17" t="s">
        <v>238</v>
      </c>
      <c r="M34" s="16" t="s">
        <v>237</v>
      </c>
      <c r="N34" s="17" t="s">
        <v>238</v>
      </c>
      <c r="O34" s="17" t="s">
        <v>238</v>
      </c>
      <c r="P34" s="16" t="s">
        <v>237</v>
      </c>
      <c r="Q34" s="18" t="s">
        <v>240</v>
      </c>
      <c r="R34" s="18" t="s">
        <v>240</v>
      </c>
      <c r="S34" s="19" t="s">
        <v>239</v>
      </c>
      <c r="T34" s="16" t="s">
        <v>237</v>
      </c>
      <c r="U34" s="15" t="s">
        <v>239</v>
      </c>
      <c r="V34" s="18" t="s">
        <v>240</v>
      </c>
      <c r="W34" s="19" t="s">
        <v>239</v>
      </c>
      <c r="X34" s="15" t="s">
        <v>238</v>
      </c>
      <c r="Y34" s="17" t="s">
        <v>238</v>
      </c>
      <c r="Z34" s="17" t="s">
        <v>238</v>
      </c>
      <c r="AA34" s="19" t="s">
        <v>239</v>
      </c>
      <c r="AB34" s="19" t="s">
        <v>239</v>
      </c>
      <c r="AC34" s="17" t="s">
        <v>238</v>
      </c>
      <c r="AD34" s="10" t="s">
        <v>248</v>
      </c>
    </row>
    <row r="35" spans="1:30" x14ac:dyDescent="0.25">
      <c r="A35" s="1" t="s">
        <v>285</v>
      </c>
      <c r="B35" s="14">
        <v>74</v>
      </c>
      <c r="C35" s="14">
        <v>3</v>
      </c>
      <c r="D35" s="1">
        <v>35</v>
      </c>
      <c r="E35" s="14">
        <v>3</v>
      </c>
      <c r="F35" s="14" t="s">
        <v>129</v>
      </c>
      <c r="G35" s="14">
        <v>133287676</v>
      </c>
      <c r="H35" s="1">
        <v>133287696</v>
      </c>
      <c r="I35" s="14" t="s">
        <v>235</v>
      </c>
      <c r="J35" s="15" t="s">
        <v>237</v>
      </c>
      <c r="K35" s="16" t="s">
        <v>237</v>
      </c>
      <c r="L35" s="17" t="s">
        <v>238</v>
      </c>
      <c r="M35" s="16" t="s">
        <v>237</v>
      </c>
      <c r="N35" s="17" t="s">
        <v>238</v>
      </c>
      <c r="O35" s="17" t="s">
        <v>238</v>
      </c>
      <c r="P35" s="16" t="s">
        <v>237</v>
      </c>
      <c r="Q35" s="18" t="s">
        <v>240</v>
      </c>
      <c r="R35" s="18" t="s">
        <v>240</v>
      </c>
      <c r="S35" s="19" t="s">
        <v>239</v>
      </c>
      <c r="T35" s="15" t="s">
        <v>238</v>
      </c>
      <c r="U35" s="16" t="s">
        <v>237</v>
      </c>
      <c r="V35" s="18" t="s">
        <v>240</v>
      </c>
      <c r="W35" s="19" t="s">
        <v>239</v>
      </c>
      <c r="X35" s="16" t="s">
        <v>237</v>
      </c>
      <c r="Y35" s="17" t="s">
        <v>238</v>
      </c>
      <c r="Z35" s="17" t="s">
        <v>238</v>
      </c>
      <c r="AA35" s="19" t="s">
        <v>239</v>
      </c>
      <c r="AB35" s="19" t="s">
        <v>239</v>
      </c>
      <c r="AC35" s="15" t="s">
        <v>240</v>
      </c>
      <c r="AD35" s="10" t="s">
        <v>248</v>
      </c>
    </row>
    <row r="36" spans="1:30" x14ac:dyDescent="0.25">
      <c r="A36" s="1" t="s">
        <v>286</v>
      </c>
      <c r="B36" s="14">
        <v>72</v>
      </c>
      <c r="C36" s="14">
        <v>4</v>
      </c>
      <c r="D36" s="1">
        <v>5</v>
      </c>
      <c r="E36" s="14">
        <v>4</v>
      </c>
      <c r="F36" s="14" t="s">
        <v>121</v>
      </c>
      <c r="G36" s="14">
        <v>95525023</v>
      </c>
      <c r="H36" s="1">
        <v>95525043</v>
      </c>
      <c r="I36" s="14" t="s">
        <v>236</v>
      </c>
      <c r="J36" s="15" t="s">
        <v>238</v>
      </c>
      <c r="K36" s="15" t="s">
        <v>240</v>
      </c>
      <c r="L36" s="15" t="s">
        <v>240</v>
      </c>
      <c r="M36" s="16" t="s">
        <v>237</v>
      </c>
      <c r="N36" s="17" t="s">
        <v>238</v>
      </c>
      <c r="O36" s="17" t="s">
        <v>238</v>
      </c>
      <c r="P36" s="16" t="s">
        <v>237</v>
      </c>
      <c r="Q36" s="18" t="s">
        <v>240</v>
      </c>
      <c r="R36" s="18" t="s">
        <v>240</v>
      </c>
      <c r="S36" s="19" t="s">
        <v>239</v>
      </c>
      <c r="T36" s="16" t="s">
        <v>237</v>
      </c>
      <c r="U36" s="16" t="s">
        <v>237</v>
      </c>
      <c r="V36" s="15" t="s">
        <v>239</v>
      </c>
      <c r="W36" s="19" t="s">
        <v>239</v>
      </c>
      <c r="X36" s="16" t="s">
        <v>237</v>
      </c>
      <c r="Y36" s="17" t="s">
        <v>238</v>
      </c>
      <c r="Z36" s="17" t="s">
        <v>238</v>
      </c>
      <c r="AA36" s="19" t="s">
        <v>239</v>
      </c>
      <c r="AB36" s="19" t="s">
        <v>239</v>
      </c>
      <c r="AC36" s="17" t="s">
        <v>238</v>
      </c>
      <c r="AD36" s="10" t="s">
        <v>248</v>
      </c>
    </row>
    <row r="37" spans="1:30" x14ac:dyDescent="0.25">
      <c r="A37" s="1" t="s">
        <v>287</v>
      </c>
      <c r="B37" s="14">
        <v>67</v>
      </c>
      <c r="C37" s="14">
        <v>4</v>
      </c>
      <c r="D37" s="1">
        <v>81</v>
      </c>
      <c r="E37" s="14">
        <v>4</v>
      </c>
      <c r="F37" s="14" t="s">
        <v>110</v>
      </c>
      <c r="G37" s="14">
        <v>58344913</v>
      </c>
      <c r="H37" s="1">
        <v>58344933</v>
      </c>
      <c r="I37" s="14" t="s">
        <v>235</v>
      </c>
      <c r="J37" s="19" t="s">
        <v>239</v>
      </c>
      <c r="K37" s="16" t="s">
        <v>237</v>
      </c>
      <c r="L37" s="17" t="s">
        <v>238</v>
      </c>
      <c r="M37" s="15" t="s">
        <v>238</v>
      </c>
      <c r="N37" s="17" t="s">
        <v>238</v>
      </c>
      <c r="O37" s="15" t="s">
        <v>237</v>
      </c>
      <c r="P37" s="15" t="s">
        <v>238</v>
      </c>
      <c r="Q37" s="18" t="s">
        <v>240</v>
      </c>
      <c r="R37" s="18" t="s">
        <v>240</v>
      </c>
      <c r="S37" s="19" t="s">
        <v>239</v>
      </c>
      <c r="T37" s="15" t="s">
        <v>238</v>
      </c>
      <c r="U37" s="16" t="s">
        <v>237</v>
      </c>
      <c r="V37" s="18" t="s">
        <v>240</v>
      </c>
      <c r="W37" s="19" t="s">
        <v>239</v>
      </c>
      <c r="X37" s="16" t="s">
        <v>237</v>
      </c>
      <c r="Y37" s="17" t="s">
        <v>238</v>
      </c>
      <c r="Z37" s="17" t="s">
        <v>238</v>
      </c>
      <c r="AA37" s="19" t="s">
        <v>239</v>
      </c>
      <c r="AB37" s="19" t="s">
        <v>239</v>
      </c>
      <c r="AC37" s="15" t="s">
        <v>239</v>
      </c>
      <c r="AD37" s="10" t="s">
        <v>248</v>
      </c>
    </row>
    <row r="38" spans="1:30" x14ac:dyDescent="0.25">
      <c r="A38" s="1" t="s">
        <v>288</v>
      </c>
      <c r="B38" s="14">
        <v>66</v>
      </c>
      <c r="C38" s="14">
        <v>5</v>
      </c>
      <c r="D38" s="1">
        <v>812</v>
      </c>
      <c r="E38" s="14">
        <v>5</v>
      </c>
      <c r="F38" s="14" t="s">
        <v>125</v>
      </c>
      <c r="G38" s="14">
        <v>48241213</v>
      </c>
      <c r="H38" s="1">
        <v>48241233</v>
      </c>
      <c r="I38" s="14" t="s">
        <v>235</v>
      </c>
      <c r="J38" s="19" t="s">
        <v>239</v>
      </c>
      <c r="K38" s="15" t="s">
        <v>238</v>
      </c>
      <c r="L38" s="17" t="s">
        <v>238</v>
      </c>
      <c r="M38" s="16" t="s">
        <v>237</v>
      </c>
      <c r="N38" s="17" t="s">
        <v>238</v>
      </c>
      <c r="O38" s="17" t="s">
        <v>238</v>
      </c>
      <c r="P38" s="16" t="s">
        <v>237</v>
      </c>
      <c r="Q38" s="18" t="s">
        <v>240</v>
      </c>
      <c r="R38" s="18" t="s">
        <v>240</v>
      </c>
      <c r="S38" s="19" t="s">
        <v>239</v>
      </c>
      <c r="T38" s="16" t="s">
        <v>237</v>
      </c>
      <c r="U38" s="15" t="s">
        <v>238</v>
      </c>
      <c r="V38" s="18" t="s">
        <v>240</v>
      </c>
      <c r="W38" s="19" t="s">
        <v>239</v>
      </c>
      <c r="X38" s="16" t="s">
        <v>237</v>
      </c>
      <c r="Y38" s="17" t="s">
        <v>238</v>
      </c>
      <c r="Z38" s="15" t="s">
        <v>239</v>
      </c>
      <c r="AA38" s="15" t="s">
        <v>238</v>
      </c>
      <c r="AB38" s="19" t="s">
        <v>239</v>
      </c>
      <c r="AC38" s="15" t="s">
        <v>237</v>
      </c>
      <c r="AD38" s="10" t="s">
        <v>248</v>
      </c>
    </row>
    <row r="39" spans="1:30" x14ac:dyDescent="0.25">
      <c r="A39" s="1" t="s">
        <v>289</v>
      </c>
      <c r="B39" s="14">
        <v>64</v>
      </c>
      <c r="C39" s="14">
        <v>3</v>
      </c>
      <c r="D39" s="1">
        <v>63</v>
      </c>
      <c r="E39" s="14">
        <v>3</v>
      </c>
      <c r="F39" s="14" t="s">
        <v>125</v>
      </c>
      <c r="G39" s="14">
        <v>82684049</v>
      </c>
      <c r="H39" s="1">
        <v>82684069</v>
      </c>
      <c r="I39" s="14" t="s">
        <v>235</v>
      </c>
      <c r="J39" s="19" t="s">
        <v>239</v>
      </c>
      <c r="K39" s="15" t="s">
        <v>239</v>
      </c>
      <c r="L39" s="17" t="s">
        <v>238</v>
      </c>
      <c r="M39" s="16" t="s">
        <v>237</v>
      </c>
      <c r="N39" s="17" t="s">
        <v>238</v>
      </c>
      <c r="O39" s="17" t="s">
        <v>238</v>
      </c>
      <c r="P39" s="16" t="s">
        <v>237</v>
      </c>
      <c r="Q39" s="15" t="s">
        <v>238</v>
      </c>
      <c r="R39" s="18" t="s">
        <v>240</v>
      </c>
      <c r="S39" s="19" t="s">
        <v>239</v>
      </c>
      <c r="T39" s="16" t="s">
        <v>237</v>
      </c>
      <c r="U39" s="16" t="s">
        <v>237</v>
      </c>
      <c r="V39" s="18" t="s">
        <v>240</v>
      </c>
      <c r="W39" s="19" t="s">
        <v>239</v>
      </c>
      <c r="X39" s="16" t="s">
        <v>237</v>
      </c>
      <c r="Y39" s="17" t="s">
        <v>238</v>
      </c>
      <c r="Z39" s="17" t="s">
        <v>238</v>
      </c>
      <c r="AA39" s="19" t="s">
        <v>239</v>
      </c>
      <c r="AB39" s="15" t="s">
        <v>237</v>
      </c>
      <c r="AC39" s="17" t="s">
        <v>238</v>
      </c>
      <c r="AD39" s="10" t="s">
        <v>248</v>
      </c>
    </row>
    <row r="40" spans="1:30" x14ac:dyDescent="0.25">
      <c r="A40" s="1" t="s">
        <v>290</v>
      </c>
      <c r="B40" s="14">
        <v>61</v>
      </c>
      <c r="C40" s="14">
        <v>4</v>
      </c>
      <c r="D40" s="1">
        <v>204</v>
      </c>
      <c r="E40" s="14">
        <v>4</v>
      </c>
      <c r="F40" s="14" t="s">
        <v>116</v>
      </c>
      <c r="G40" s="14">
        <v>11610675</v>
      </c>
      <c r="H40" s="1">
        <v>11610695</v>
      </c>
      <c r="I40" s="14" t="s">
        <v>235</v>
      </c>
      <c r="J40" s="19" t="s">
        <v>239</v>
      </c>
      <c r="K40" s="16" t="s">
        <v>237</v>
      </c>
      <c r="L40" s="15" t="s">
        <v>237</v>
      </c>
      <c r="M40" s="16" t="s">
        <v>237</v>
      </c>
      <c r="N40" s="17" t="s">
        <v>238</v>
      </c>
      <c r="O40" s="17" t="s">
        <v>238</v>
      </c>
      <c r="P40" s="16" t="s">
        <v>237</v>
      </c>
      <c r="Q40" s="15" t="s">
        <v>237</v>
      </c>
      <c r="R40" s="18" t="s">
        <v>240</v>
      </c>
      <c r="S40" s="19" t="s">
        <v>239</v>
      </c>
      <c r="T40" s="15" t="s">
        <v>239</v>
      </c>
      <c r="U40" s="16" t="s">
        <v>237</v>
      </c>
      <c r="V40" s="15" t="s">
        <v>239</v>
      </c>
      <c r="W40" s="19" t="s">
        <v>239</v>
      </c>
      <c r="X40" s="16" t="s">
        <v>237</v>
      </c>
      <c r="Y40" s="17" t="s">
        <v>238</v>
      </c>
      <c r="Z40" s="17" t="s">
        <v>238</v>
      </c>
      <c r="AA40" s="19" t="s">
        <v>239</v>
      </c>
      <c r="AB40" s="19" t="s">
        <v>239</v>
      </c>
      <c r="AC40" s="17" t="s">
        <v>238</v>
      </c>
      <c r="AD40" s="10" t="s">
        <v>248</v>
      </c>
    </row>
    <row r="41" spans="1:30" x14ac:dyDescent="0.25">
      <c r="A41" s="1" t="s">
        <v>291</v>
      </c>
      <c r="B41" s="14">
        <v>59</v>
      </c>
      <c r="C41" s="14">
        <v>4</v>
      </c>
      <c r="D41" s="1">
        <v>129</v>
      </c>
      <c r="E41" s="14">
        <v>4</v>
      </c>
      <c r="F41" s="14" t="s">
        <v>113</v>
      </c>
      <c r="G41" s="14">
        <v>167650395</v>
      </c>
      <c r="H41" s="1">
        <v>167650415</v>
      </c>
      <c r="I41" s="14" t="s">
        <v>235</v>
      </c>
      <c r="J41" s="19" t="s">
        <v>239</v>
      </c>
      <c r="K41" s="15" t="s">
        <v>238</v>
      </c>
      <c r="L41" s="17" t="s">
        <v>238</v>
      </c>
      <c r="M41" s="16" t="s">
        <v>237</v>
      </c>
      <c r="N41" s="17" t="s">
        <v>238</v>
      </c>
      <c r="O41" s="17" t="s">
        <v>238</v>
      </c>
      <c r="P41" s="15" t="s">
        <v>240</v>
      </c>
      <c r="Q41" s="18" t="s">
        <v>240</v>
      </c>
      <c r="R41" s="15" t="s">
        <v>239</v>
      </c>
      <c r="S41" s="19" t="s">
        <v>239</v>
      </c>
      <c r="T41" s="15" t="s">
        <v>238</v>
      </c>
      <c r="U41" s="16" t="s">
        <v>237</v>
      </c>
      <c r="V41" s="18" t="s">
        <v>240</v>
      </c>
      <c r="W41" s="19" t="s">
        <v>239</v>
      </c>
      <c r="X41" s="16" t="s">
        <v>237</v>
      </c>
      <c r="Y41" s="17" t="s">
        <v>238</v>
      </c>
      <c r="Z41" s="17" t="s">
        <v>238</v>
      </c>
      <c r="AA41" s="19" t="s">
        <v>239</v>
      </c>
      <c r="AB41" s="19" t="s">
        <v>239</v>
      </c>
      <c r="AC41" s="17" t="s">
        <v>238</v>
      </c>
      <c r="AD41" s="10" t="s">
        <v>248</v>
      </c>
    </row>
    <row r="42" spans="1:30" x14ac:dyDescent="0.25">
      <c r="A42" s="1" t="s">
        <v>292</v>
      </c>
      <c r="B42" s="14">
        <v>51</v>
      </c>
      <c r="C42" s="14">
        <v>5</v>
      </c>
      <c r="D42" s="1">
        <v>19</v>
      </c>
      <c r="E42" s="14">
        <v>5</v>
      </c>
      <c r="F42" s="14" t="s">
        <v>116</v>
      </c>
      <c r="G42" s="14">
        <v>104291673</v>
      </c>
      <c r="H42" s="1">
        <v>104291693</v>
      </c>
      <c r="I42" s="14" t="s">
        <v>235</v>
      </c>
      <c r="J42" s="15" t="s">
        <v>240</v>
      </c>
      <c r="K42" s="16" t="s">
        <v>237</v>
      </c>
      <c r="L42" s="17" t="s">
        <v>238</v>
      </c>
      <c r="M42" s="16" t="s">
        <v>237</v>
      </c>
      <c r="N42" s="17" t="s">
        <v>238</v>
      </c>
      <c r="O42" s="17" t="s">
        <v>238</v>
      </c>
      <c r="P42" s="16" t="s">
        <v>237</v>
      </c>
      <c r="Q42" s="18" t="s">
        <v>240</v>
      </c>
      <c r="R42" s="18" t="s">
        <v>240</v>
      </c>
      <c r="S42" s="19" t="s">
        <v>239</v>
      </c>
      <c r="T42" s="16" t="s">
        <v>237</v>
      </c>
      <c r="U42" s="16" t="s">
        <v>237</v>
      </c>
      <c r="V42" s="18" t="s">
        <v>240</v>
      </c>
      <c r="W42" s="19" t="s">
        <v>239</v>
      </c>
      <c r="X42" s="16" t="s">
        <v>237</v>
      </c>
      <c r="Y42" s="15" t="s">
        <v>237</v>
      </c>
      <c r="Z42" s="17" t="s">
        <v>238</v>
      </c>
      <c r="AA42" s="15" t="s">
        <v>238</v>
      </c>
      <c r="AB42" s="15" t="s">
        <v>238</v>
      </c>
      <c r="AC42" s="15" t="s">
        <v>237</v>
      </c>
      <c r="AD42" s="10" t="s">
        <v>248</v>
      </c>
    </row>
    <row r="43" spans="1:30" x14ac:dyDescent="0.25">
      <c r="A43" s="1" t="s">
        <v>293</v>
      </c>
      <c r="B43" s="14">
        <v>46</v>
      </c>
      <c r="C43" s="14">
        <v>7</v>
      </c>
      <c r="D43" s="1">
        <v>5</v>
      </c>
      <c r="E43" s="14">
        <v>7</v>
      </c>
      <c r="F43" s="14" t="s">
        <v>116</v>
      </c>
      <c r="G43" s="14">
        <v>17273498</v>
      </c>
      <c r="H43" s="1">
        <v>17273518</v>
      </c>
      <c r="I43" s="14" t="s">
        <v>235</v>
      </c>
      <c r="J43" s="15" t="s">
        <v>238</v>
      </c>
      <c r="K43" s="16" t="s">
        <v>237</v>
      </c>
      <c r="L43" s="17" t="s">
        <v>238</v>
      </c>
      <c r="M43" s="16" t="s">
        <v>237</v>
      </c>
      <c r="N43" s="17" t="s">
        <v>238</v>
      </c>
      <c r="O43" s="17" t="s">
        <v>238</v>
      </c>
      <c r="P43" s="16" t="s">
        <v>237</v>
      </c>
      <c r="Q43" s="18" t="s">
        <v>240</v>
      </c>
      <c r="R43" s="18" t="s">
        <v>240</v>
      </c>
      <c r="S43" s="19" t="s">
        <v>239</v>
      </c>
      <c r="T43" s="16" t="s">
        <v>237</v>
      </c>
      <c r="U43" s="15" t="s">
        <v>238</v>
      </c>
      <c r="V43" s="15" t="s">
        <v>238</v>
      </c>
      <c r="W43" s="19" t="s">
        <v>239</v>
      </c>
      <c r="X43" s="15" t="s">
        <v>239</v>
      </c>
      <c r="Y43" s="17" t="s">
        <v>238</v>
      </c>
      <c r="Z43" s="17" t="s">
        <v>238</v>
      </c>
      <c r="AA43" s="15" t="s">
        <v>237</v>
      </c>
      <c r="AB43" s="15" t="s">
        <v>237</v>
      </c>
      <c r="AC43" s="15" t="s">
        <v>237</v>
      </c>
      <c r="AD43" s="10" t="s">
        <v>248</v>
      </c>
    </row>
    <row r="44" spans="1:30" x14ac:dyDescent="0.25">
      <c r="A44" s="1" t="s">
        <v>294</v>
      </c>
      <c r="B44" s="14">
        <v>44</v>
      </c>
      <c r="C44" s="14">
        <v>3</v>
      </c>
      <c r="E44" s="14">
        <v>3</v>
      </c>
      <c r="F44" s="14" t="s">
        <v>121</v>
      </c>
      <c r="G44" s="14">
        <v>21310509</v>
      </c>
      <c r="H44" s="1">
        <v>21310529</v>
      </c>
      <c r="I44" s="14" t="s">
        <v>236</v>
      </c>
      <c r="J44" s="15" t="s">
        <v>238</v>
      </c>
      <c r="K44" s="16" t="s">
        <v>237</v>
      </c>
      <c r="L44" s="17" t="s">
        <v>238</v>
      </c>
      <c r="M44" s="16" t="s">
        <v>237</v>
      </c>
      <c r="N44" s="17" t="s">
        <v>238</v>
      </c>
      <c r="O44" s="17" t="s">
        <v>238</v>
      </c>
      <c r="P44" s="16" t="s">
        <v>237</v>
      </c>
      <c r="Q44" s="18" t="s">
        <v>240</v>
      </c>
      <c r="R44" s="18" t="s">
        <v>240</v>
      </c>
      <c r="S44" s="19" t="s">
        <v>239</v>
      </c>
      <c r="T44" s="16" t="s">
        <v>237</v>
      </c>
      <c r="U44" s="16" t="s">
        <v>237</v>
      </c>
      <c r="V44" s="18" t="s">
        <v>240</v>
      </c>
      <c r="W44" s="19" t="s">
        <v>239</v>
      </c>
      <c r="X44" s="16" t="s">
        <v>237</v>
      </c>
      <c r="Y44" s="17" t="s">
        <v>238</v>
      </c>
      <c r="Z44" s="17" t="s">
        <v>238</v>
      </c>
      <c r="AA44" s="19" t="s">
        <v>239</v>
      </c>
      <c r="AB44" s="15" t="s">
        <v>240</v>
      </c>
      <c r="AC44" s="15" t="s">
        <v>239</v>
      </c>
      <c r="AD44" s="10" t="s">
        <v>248</v>
      </c>
    </row>
    <row r="45" spans="1:30" x14ac:dyDescent="0.25">
      <c r="A45" s="1" t="s">
        <v>295</v>
      </c>
      <c r="B45" s="14">
        <v>43</v>
      </c>
      <c r="C45" s="14">
        <v>3</v>
      </c>
      <c r="D45" s="1">
        <v>39</v>
      </c>
      <c r="E45" s="14">
        <v>3</v>
      </c>
      <c r="F45" s="14" t="s">
        <v>110</v>
      </c>
      <c r="G45" s="14">
        <v>222072012</v>
      </c>
      <c r="H45" s="1">
        <v>222072032</v>
      </c>
      <c r="I45" s="14" t="s">
        <v>235</v>
      </c>
      <c r="J45" s="15" t="s">
        <v>238</v>
      </c>
      <c r="K45" s="16" t="s">
        <v>237</v>
      </c>
      <c r="L45" s="17" t="s">
        <v>238</v>
      </c>
      <c r="M45" s="16" t="s">
        <v>237</v>
      </c>
      <c r="N45" s="17" t="s">
        <v>238</v>
      </c>
      <c r="O45" s="17" t="s">
        <v>238</v>
      </c>
      <c r="P45" s="16" t="s">
        <v>237</v>
      </c>
      <c r="Q45" s="18" t="s">
        <v>240</v>
      </c>
      <c r="R45" s="18" t="s">
        <v>240</v>
      </c>
      <c r="S45" s="19" t="s">
        <v>239</v>
      </c>
      <c r="T45" s="16" t="s">
        <v>237</v>
      </c>
      <c r="U45" s="16" t="s">
        <v>237</v>
      </c>
      <c r="V45" s="18" t="s">
        <v>240</v>
      </c>
      <c r="W45" s="19" t="s">
        <v>239</v>
      </c>
      <c r="X45" s="16" t="s">
        <v>237</v>
      </c>
      <c r="Y45" s="15" t="s">
        <v>237</v>
      </c>
      <c r="Z45" s="17" t="s">
        <v>238</v>
      </c>
      <c r="AA45" s="15" t="s">
        <v>238</v>
      </c>
      <c r="AB45" s="19" t="s">
        <v>239</v>
      </c>
      <c r="AC45" s="17" t="s">
        <v>238</v>
      </c>
      <c r="AD45" s="10" t="s">
        <v>248</v>
      </c>
    </row>
    <row r="46" spans="1:30" x14ac:dyDescent="0.25">
      <c r="A46" s="1" t="s">
        <v>296</v>
      </c>
      <c r="B46" s="14">
        <v>42</v>
      </c>
      <c r="C46" s="14">
        <v>4</v>
      </c>
      <c r="D46" s="1">
        <v>22</v>
      </c>
      <c r="E46" s="14">
        <v>4</v>
      </c>
      <c r="F46" s="14" t="s">
        <v>125</v>
      </c>
      <c r="G46" s="14">
        <v>21304193</v>
      </c>
      <c r="H46" s="1">
        <v>21304213</v>
      </c>
      <c r="I46" s="14" t="s">
        <v>236</v>
      </c>
      <c r="J46" s="19" t="s">
        <v>239</v>
      </c>
      <c r="K46" s="16" t="s">
        <v>237</v>
      </c>
      <c r="L46" s="17" t="s">
        <v>238</v>
      </c>
      <c r="M46" s="15" t="s">
        <v>238</v>
      </c>
      <c r="N46" s="17" t="s">
        <v>238</v>
      </c>
      <c r="O46" s="17" t="s">
        <v>238</v>
      </c>
      <c r="P46" s="16" t="s">
        <v>237</v>
      </c>
      <c r="Q46" s="18" t="s">
        <v>240</v>
      </c>
      <c r="R46" s="15" t="s">
        <v>238</v>
      </c>
      <c r="S46" s="19" t="s">
        <v>239</v>
      </c>
      <c r="T46" s="15" t="s">
        <v>238</v>
      </c>
      <c r="U46" s="16" t="s">
        <v>237</v>
      </c>
      <c r="V46" s="18" t="s">
        <v>240</v>
      </c>
      <c r="W46" s="19" t="s">
        <v>239</v>
      </c>
      <c r="X46" s="16" t="s">
        <v>237</v>
      </c>
      <c r="Y46" s="17" t="s">
        <v>238</v>
      </c>
      <c r="Z46" s="17" t="s">
        <v>238</v>
      </c>
      <c r="AA46" s="19" t="s">
        <v>239</v>
      </c>
      <c r="AB46" s="19" t="s">
        <v>239</v>
      </c>
      <c r="AC46" s="15" t="s">
        <v>239</v>
      </c>
      <c r="AD46" s="10" t="s">
        <v>248</v>
      </c>
    </row>
    <row r="47" spans="1:30" x14ac:dyDescent="0.25">
      <c r="A47" s="1" t="s">
        <v>297</v>
      </c>
      <c r="B47" s="14">
        <v>40</v>
      </c>
      <c r="C47" s="14">
        <v>5</v>
      </c>
      <c r="D47" s="1">
        <v>25</v>
      </c>
      <c r="E47" s="14">
        <v>5</v>
      </c>
      <c r="F47" s="14" t="s">
        <v>126</v>
      </c>
      <c r="G47" s="14">
        <v>67075817</v>
      </c>
      <c r="H47" s="1">
        <v>67075837</v>
      </c>
      <c r="I47" s="14" t="s">
        <v>236</v>
      </c>
      <c r="J47" s="15" t="s">
        <v>238</v>
      </c>
      <c r="K47" s="15" t="s">
        <v>239</v>
      </c>
      <c r="L47" s="15" t="s">
        <v>239</v>
      </c>
      <c r="M47" s="16" t="s">
        <v>237</v>
      </c>
      <c r="N47" s="17" t="s">
        <v>238</v>
      </c>
      <c r="O47" s="17" t="s">
        <v>238</v>
      </c>
      <c r="P47" s="16" t="s">
        <v>237</v>
      </c>
      <c r="Q47" s="18" t="s">
        <v>240</v>
      </c>
      <c r="R47" s="18" t="s">
        <v>240</v>
      </c>
      <c r="S47" s="15" t="s">
        <v>238</v>
      </c>
      <c r="T47" s="16" t="s">
        <v>237</v>
      </c>
      <c r="U47" s="16" t="s">
        <v>237</v>
      </c>
      <c r="V47" s="18" t="s">
        <v>240</v>
      </c>
      <c r="W47" s="19" t="s">
        <v>239</v>
      </c>
      <c r="X47" s="16" t="s">
        <v>237</v>
      </c>
      <c r="Y47" s="17" t="s">
        <v>238</v>
      </c>
      <c r="Z47" s="17" t="s">
        <v>238</v>
      </c>
      <c r="AA47" s="19" t="s">
        <v>239</v>
      </c>
      <c r="AB47" s="19" t="s">
        <v>239</v>
      </c>
      <c r="AC47" s="15" t="s">
        <v>239</v>
      </c>
      <c r="AD47" s="10" t="s">
        <v>248</v>
      </c>
    </row>
    <row r="48" spans="1:30" x14ac:dyDescent="0.25">
      <c r="A48" s="1" t="s">
        <v>298</v>
      </c>
      <c r="B48" s="14">
        <v>35</v>
      </c>
      <c r="C48" s="14">
        <v>4</v>
      </c>
      <c r="D48" s="1">
        <v>106</v>
      </c>
      <c r="E48" s="14">
        <v>4</v>
      </c>
      <c r="F48" s="14" t="s">
        <v>110</v>
      </c>
      <c r="G48" s="14">
        <v>222545557</v>
      </c>
      <c r="H48" s="1">
        <v>222545577</v>
      </c>
      <c r="I48" s="14" t="s">
        <v>236</v>
      </c>
      <c r="J48" s="15" t="s">
        <v>237</v>
      </c>
      <c r="K48" s="16" t="s">
        <v>237</v>
      </c>
      <c r="L48" s="17" t="s">
        <v>238</v>
      </c>
      <c r="M48" s="16" t="s">
        <v>237</v>
      </c>
      <c r="N48" s="17" t="s">
        <v>238</v>
      </c>
      <c r="O48" s="17" t="s">
        <v>238</v>
      </c>
      <c r="P48" s="16" t="s">
        <v>237</v>
      </c>
      <c r="Q48" s="15" t="s">
        <v>237</v>
      </c>
      <c r="R48" s="15" t="s">
        <v>237</v>
      </c>
      <c r="S48" s="15" t="s">
        <v>238</v>
      </c>
      <c r="T48" s="16" t="s">
        <v>237</v>
      </c>
      <c r="U48" s="16" t="s">
        <v>237</v>
      </c>
      <c r="V48" s="18" t="s">
        <v>240</v>
      </c>
      <c r="W48" s="19" t="s">
        <v>239</v>
      </c>
      <c r="X48" s="16" t="s">
        <v>237</v>
      </c>
      <c r="Y48" s="17" t="s">
        <v>238</v>
      </c>
      <c r="Z48" s="17" t="s">
        <v>238</v>
      </c>
      <c r="AA48" s="19" t="s">
        <v>239</v>
      </c>
      <c r="AB48" s="19" t="s">
        <v>239</v>
      </c>
      <c r="AC48" s="17" t="s">
        <v>238</v>
      </c>
      <c r="AD48" s="10" t="s">
        <v>248</v>
      </c>
    </row>
    <row r="49" spans="1:30" x14ac:dyDescent="0.25">
      <c r="A49" s="1" t="s">
        <v>299</v>
      </c>
      <c r="B49" s="14">
        <v>34</v>
      </c>
      <c r="C49" s="14">
        <v>3</v>
      </c>
      <c r="D49" s="1">
        <v>59</v>
      </c>
      <c r="E49" s="14">
        <v>3</v>
      </c>
      <c r="F49" s="14" t="s">
        <v>127</v>
      </c>
      <c r="G49" s="14">
        <v>84889709</v>
      </c>
      <c r="H49" s="1">
        <v>84889729</v>
      </c>
      <c r="I49" s="14" t="s">
        <v>235</v>
      </c>
      <c r="J49" s="19" t="s">
        <v>239</v>
      </c>
      <c r="K49" s="16" t="s">
        <v>237</v>
      </c>
      <c r="L49" s="17" t="s">
        <v>238</v>
      </c>
      <c r="M49" s="16" t="s">
        <v>237</v>
      </c>
      <c r="N49" s="17" t="s">
        <v>238</v>
      </c>
      <c r="O49" s="17" t="s">
        <v>238</v>
      </c>
      <c r="P49" s="16" t="s">
        <v>237</v>
      </c>
      <c r="Q49" s="18" t="s">
        <v>240</v>
      </c>
      <c r="R49" s="18" t="s">
        <v>240</v>
      </c>
      <c r="S49" s="19" t="s">
        <v>239</v>
      </c>
      <c r="T49" s="15" t="s">
        <v>235</v>
      </c>
      <c r="U49" s="15" t="s">
        <v>235</v>
      </c>
      <c r="V49" s="15" t="s">
        <v>238</v>
      </c>
      <c r="W49" s="19" t="s">
        <v>239</v>
      </c>
      <c r="X49" s="16" t="s">
        <v>237</v>
      </c>
      <c r="Y49" s="17" t="s">
        <v>238</v>
      </c>
      <c r="Z49" s="17" t="s">
        <v>238</v>
      </c>
      <c r="AA49" s="19" t="s">
        <v>239</v>
      </c>
      <c r="AB49" s="19" t="s">
        <v>239</v>
      </c>
      <c r="AC49" s="17" t="s">
        <v>238</v>
      </c>
      <c r="AD49" s="10" t="s">
        <v>248</v>
      </c>
    </row>
    <row r="50" spans="1:30" x14ac:dyDescent="0.25">
      <c r="A50" s="1" t="s">
        <v>300</v>
      </c>
      <c r="B50" s="14">
        <v>32</v>
      </c>
      <c r="C50" s="14">
        <v>4</v>
      </c>
      <c r="D50" s="1">
        <v>28</v>
      </c>
      <c r="E50" s="14">
        <v>4</v>
      </c>
      <c r="F50" s="14" t="s">
        <v>114</v>
      </c>
      <c r="G50" s="14">
        <v>1561080</v>
      </c>
      <c r="H50" s="1">
        <v>1561100</v>
      </c>
      <c r="I50" s="14" t="s">
        <v>235</v>
      </c>
      <c r="J50" s="15" t="s">
        <v>238</v>
      </c>
      <c r="K50" s="16" t="s">
        <v>237</v>
      </c>
      <c r="L50" s="17" t="s">
        <v>238</v>
      </c>
      <c r="M50" s="16" t="s">
        <v>237</v>
      </c>
      <c r="N50" s="15" t="s">
        <v>237</v>
      </c>
      <c r="O50" s="17" t="s">
        <v>238</v>
      </c>
      <c r="P50" s="16" t="s">
        <v>237</v>
      </c>
      <c r="Q50" s="18" t="s">
        <v>240</v>
      </c>
      <c r="R50" s="18" t="s">
        <v>240</v>
      </c>
      <c r="S50" s="19" t="s">
        <v>239</v>
      </c>
      <c r="T50" s="16" t="s">
        <v>237</v>
      </c>
      <c r="U50" s="16" t="s">
        <v>237</v>
      </c>
      <c r="V50" s="18" t="s">
        <v>240</v>
      </c>
      <c r="W50" s="19" t="s">
        <v>239</v>
      </c>
      <c r="X50" s="16" t="s">
        <v>237</v>
      </c>
      <c r="Y50" s="17" t="s">
        <v>238</v>
      </c>
      <c r="Z50" s="15" t="s">
        <v>240</v>
      </c>
      <c r="AA50" s="15" t="s">
        <v>240</v>
      </c>
      <c r="AB50" s="19" t="s">
        <v>239</v>
      </c>
      <c r="AC50" s="17" t="s">
        <v>238</v>
      </c>
      <c r="AD50" s="10" t="s">
        <v>248</v>
      </c>
    </row>
    <row r="51" spans="1:30" x14ac:dyDescent="0.25">
      <c r="A51" s="1" t="s">
        <v>301</v>
      </c>
      <c r="B51" s="14">
        <v>31</v>
      </c>
      <c r="C51" s="14">
        <v>5</v>
      </c>
      <c r="D51" s="1">
        <v>4</v>
      </c>
      <c r="E51" s="14">
        <v>5</v>
      </c>
      <c r="F51" s="14" t="s">
        <v>109</v>
      </c>
      <c r="G51" s="14">
        <v>157089445</v>
      </c>
      <c r="H51" s="1">
        <v>157089465</v>
      </c>
      <c r="I51" s="14" t="s">
        <v>235</v>
      </c>
      <c r="J51" s="15" t="s">
        <v>237</v>
      </c>
      <c r="K51" s="16" t="s">
        <v>237</v>
      </c>
      <c r="L51" s="17" t="s">
        <v>238</v>
      </c>
      <c r="M51" s="15" t="s">
        <v>238</v>
      </c>
      <c r="N51" s="17" t="s">
        <v>238</v>
      </c>
      <c r="O51" s="17" t="s">
        <v>238</v>
      </c>
      <c r="P51" s="16" t="s">
        <v>237</v>
      </c>
      <c r="Q51" s="18" t="s">
        <v>240</v>
      </c>
      <c r="R51" s="18" t="s">
        <v>240</v>
      </c>
      <c r="S51" s="15" t="s">
        <v>240</v>
      </c>
      <c r="T51" s="15" t="s">
        <v>238</v>
      </c>
      <c r="U51" s="16" t="s">
        <v>237</v>
      </c>
      <c r="V51" s="18" t="s">
        <v>240</v>
      </c>
      <c r="W51" s="19" t="s">
        <v>239</v>
      </c>
      <c r="X51" s="16" t="s">
        <v>237</v>
      </c>
      <c r="Y51" s="17" t="s">
        <v>238</v>
      </c>
      <c r="Z51" s="15" t="s">
        <v>237</v>
      </c>
      <c r="AA51" s="19" t="s">
        <v>239</v>
      </c>
      <c r="AB51" s="19" t="s">
        <v>239</v>
      </c>
      <c r="AC51" s="17" t="s">
        <v>238</v>
      </c>
      <c r="AD51" s="10" t="s">
        <v>248</v>
      </c>
    </row>
  </sheetData>
  <mergeCells count="1">
    <mergeCell ref="J1:AC1"/>
  </mergeCells>
  <conditionalFormatting sqref="J2:AC51">
    <cfRule type="containsText" dxfId="26" priority="11" operator="containsText" text="t">
      <formula>NOT(ISERROR(SEARCH("t",J2)))</formula>
    </cfRule>
    <cfRule type="containsText" dxfId="25" priority="12" operator="containsText" text="a">
      <formula>NOT(ISERROR(SEARCH("a",J2)))</formula>
    </cfRule>
    <cfRule type="containsText" dxfId="24" priority="13" operator="containsText" text="g">
      <formula>NOT(ISERROR(SEARCH("g",J2)))</formula>
    </cfRule>
    <cfRule type="containsText" dxfId="23" priority="14" operator="containsText" text="c">
      <formula>NOT(ISERROR(SEARCH("c",J2)))</formula>
    </cfRule>
  </conditionalFormatting>
  <conditionalFormatting sqref="J2:J1048576">
    <cfRule type="notContainsText" dxfId="22" priority="10" operator="notContains" text="t">
      <formula>ISERROR(SEARCH("t",J2))</formula>
    </cfRule>
  </conditionalFormatting>
  <conditionalFormatting sqref="K2:K1048576 M2:M1048576 P2:P1048576 T2:U1048576 X2:X1048576">
    <cfRule type="notContainsText" dxfId="21" priority="9" operator="notContains" text="g">
      <formula>ISERROR(SEARCH("g",K2))</formula>
    </cfRule>
  </conditionalFormatting>
  <conditionalFormatting sqref="L2:L1048576 N2:O1048576 Y2:Z1048576 AC2:AC1048576">
    <cfRule type="notContainsText" dxfId="20" priority="8" operator="notContains" text="a">
      <formula>ISERROR(SEARCH("a",L2))</formula>
    </cfRule>
  </conditionalFormatting>
  <conditionalFormatting sqref="S2:S1048576 W2:W1048576 AA2:AB1048576">
    <cfRule type="notContainsText" dxfId="19" priority="7" operator="notContains" text="t">
      <formula>ISERROR(SEARCH("t",S2))</formula>
    </cfRule>
  </conditionalFormatting>
  <conditionalFormatting sqref="Q2:R1048576 V2:V1048576">
    <cfRule type="notContainsText" dxfId="18" priority="6" operator="notContains" text="c">
      <formula>ISERROR(SEARCH("c",Q2))</formula>
    </cfRule>
  </conditionalFormatting>
  <conditionalFormatting sqref="J1">
    <cfRule type="notContainsText" dxfId="17" priority="5" operator="notContains" text="g">
      <formula>ISERROR(SEARCH("g",J1))</formula>
    </cfRule>
  </conditionalFormatting>
  <conditionalFormatting sqref="K1:L1 N1:S1 U1 Y1">
    <cfRule type="notContainsText" dxfId="16" priority="4" operator="notContains" text="g">
      <formula>ISERROR(SEARCH("g",K1))</formula>
    </cfRule>
  </conditionalFormatting>
  <conditionalFormatting sqref="M1 V1:X1 AA1">
    <cfRule type="notContainsText" dxfId="15" priority="3" operator="notContains" text="t">
      <formula>ISERROR(SEARCH("t",M1))</formula>
    </cfRule>
  </conditionalFormatting>
  <conditionalFormatting sqref="T1">
    <cfRule type="notContainsText" dxfId="14" priority="2" operator="notContains" text="a">
      <formula>ISERROR(SEARCH("a",T1))</formula>
    </cfRule>
  </conditionalFormatting>
  <conditionalFormatting sqref="Z1 AB1:AC1">
    <cfRule type="notContainsText" dxfId="13" priority="1" operator="notContains" text="c">
      <formula>ISERROR(SEARCH("c",Z1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8"/>
  <sheetViews>
    <sheetView zoomScale="70" zoomScaleNormal="70" workbookViewId="0">
      <selection sqref="A1:XFD1"/>
    </sheetView>
  </sheetViews>
  <sheetFormatPr defaultColWidth="9.140625" defaultRowHeight="15" x14ac:dyDescent="0.25"/>
  <cols>
    <col min="1" max="1" width="18.140625" style="1" customWidth="1"/>
    <col min="2" max="2" width="20.85546875" style="1" bestFit="1" customWidth="1"/>
    <col min="3" max="3" width="20.5703125" style="1" bestFit="1" customWidth="1"/>
    <col min="4" max="4" width="20.85546875" style="1" bestFit="1" customWidth="1"/>
    <col min="5" max="5" width="20.5703125" style="1" bestFit="1" customWidth="1"/>
    <col min="6" max="6" width="14.140625" style="1" bestFit="1" customWidth="1"/>
    <col min="7" max="8" width="11.85546875" style="1" customWidth="1"/>
    <col min="9" max="9" width="10.42578125" style="1" bestFit="1" customWidth="1"/>
    <col min="10" max="10" width="3.42578125" style="1" bestFit="1" customWidth="1"/>
    <col min="11" max="29" width="3.140625" style="1" bestFit="1" customWidth="1"/>
    <col min="30" max="30" width="12.5703125" style="1" bestFit="1" customWidth="1"/>
    <col min="31" max="16384" width="9.140625" style="1"/>
  </cols>
  <sheetData>
    <row r="1" spans="1:31" x14ac:dyDescent="0.25">
      <c r="A1" s="22" t="s">
        <v>243</v>
      </c>
      <c r="B1" s="22" t="s">
        <v>250</v>
      </c>
      <c r="C1" s="22" t="s">
        <v>246</v>
      </c>
      <c r="D1" s="22" t="s">
        <v>251</v>
      </c>
      <c r="E1" s="22" t="s">
        <v>247</v>
      </c>
      <c r="F1" s="22" t="s">
        <v>244</v>
      </c>
      <c r="G1" s="22" t="s">
        <v>0</v>
      </c>
      <c r="H1" s="22" t="s">
        <v>1</v>
      </c>
      <c r="I1" s="22" t="s">
        <v>245</v>
      </c>
      <c r="J1" s="47" t="s">
        <v>241</v>
      </c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2" t="s">
        <v>249</v>
      </c>
    </row>
    <row r="2" spans="1:31" x14ac:dyDescent="0.25">
      <c r="A2" s="1" t="s">
        <v>2</v>
      </c>
      <c r="B2" s="1">
        <v>5081</v>
      </c>
      <c r="C2" s="1">
        <v>2</v>
      </c>
      <c r="D2" s="1">
        <v>1649</v>
      </c>
      <c r="E2" s="1">
        <v>2</v>
      </c>
      <c r="F2" s="1" t="s">
        <v>107</v>
      </c>
      <c r="G2" s="1" t="s">
        <v>130</v>
      </c>
      <c r="H2" s="1">
        <v>65345215</v>
      </c>
      <c r="I2" s="1" t="s">
        <v>235</v>
      </c>
      <c r="J2" s="2" t="s">
        <v>237</v>
      </c>
      <c r="K2" s="2" t="s">
        <v>237</v>
      </c>
      <c r="L2" s="2" t="s">
        <v>238</v>
      </c>
      <c r="M2" s="2" t="s">
        <v>239</v>
      </c>
      <c r="N2" s="2" t="s">
        <v>237</v>
      </c>
      <c r="O2" s="2" t="s">
        <v>237</v>
      </c>
      <c r="P2" s="2" t="s">
        <v>238</v>
      </c>
      <c r="Q2" s="2" t="s">
        <v>237</v>
      </c>
      <c r="R2" s="2" t="s">
        <v>237</v>
      </c>
      <c r="S2" s="2" t="s">
        <v>237</v>
      </c>
      <c r="T2" s="2" t="s">
        <v>238</v>
      </c>
      <c r="U2" s="2" t="s">
        <v>237</v>
      </c>
      <c r="V2" s="2" t="s">
        <v>239</v>
      </c>
      <c r="W2" s="2" t="s">
        <v>239</v>
      </c>
      <c r="X2" s="2" t="s">
        <v>239</v>
      </c>
      <c r="Y2" s="2" t="s">
        <v>237</v>
      </c>
      <c r="Z2" s="2" t="s">
        <v>240</v>
      </c>
      <c r="AA2" s="2" t="s">
        <v>239</v>
      </c>
      <c r="AB2" s="2" t="s">
        <v>240</v>
      </c>
      <c r="AC2" s="2" t="s">
        <v>240</v>
      </c>
      <c r="AD2" s="10" t="s">
        <v>248</v>
      </c>
    </row>
    <row r="3" spans="1:31" x14ac:dyDescent="0.25">
      <c r="A3" s="1" t="s">
        <v>3</v>
      </c>
      <c r="B3" s="1">
        <v>5069</v>
      </c>
      <c r="C3" s="1">
        <v>4</v>
      </c>
      <c r="D3" s="1">
        <v>1390</v>
      </c>
      <c r="E3" s="1">
        <v>4</v>
      </c>
      <c r="F3" s="1" t="s">
        <v>108</v>
      </c>
      <c r="G3" s="1" t="s">
        <v>131</v>
      </c>
      <c r="H3" s="1">
        <v>41640092</v>
      </c>
      <c r="I3" s="1" t="s">
        <v>235</v>
      </c>
      <c r="J3" s="2" t="s">
        <v>239</v>
      </c>
      <c r="K3" s="2" t="s">
        <v>238</v>
      </c>
      <c r="L3" s="2" t="s">
        <v>237</v>
      </c>
      <c r="M3" s="2" t="s">
        <v>239</v>
      </c>
      <c r="N3" s="2" t="s">
        <v>237</v>
      </c>
      <c r="O3" s="2" t="s">
        <v>237</v>
      </c>
      <c r="P3" s="2" t="s">
        <v>238</v>
      </c>
      <c r="Q3" s="2" t="s">
        <v>237</v>
      </c>
      <c r="R3" s="2" t="s">
        <v>237</v>
      </c>
      <c r="S3" s="2" t="s">
        <v>237</v>
      </c>
      <c r="T3" s="2" t="s">
        <v>238</v>
      </c>
      <c r="U3" s="2" t="s">
        <v>237</v>
      </c>
      <c r="V3" s="2" t="s">
        <v>240</v>
      </c>
      <c r="W3" s="2" t="s">
        <v>239</v>
      </c>
      <c r="X3" s="2" t="s">
        <v>239</v>
      </c>
      <c r="Y3" s="2" t="s">
        <v>237</v>
      </c>
      <c r="Z3" s="2" t="s">
        <v>240</v>
      </c>
      <c r="AA3" s="2" t="s">
        <v>239</v>
      </c>
      <c r="AB3" s="2" t="s">
        <v>240</v>
      </c>
      <c r="AC3" s="2" t="s">
        <v>240</v>
      </c>
      <c r="AD3" s="10" t="s">
        <v>248</v>
      </c>
    </row>
    <row r="4" spans="1:31" ht="15.75" thickBot="1" x14ac:dyDescent="0.3">
      <c r="A4" s="3" t="s">
        <v>4</v>
      </c>
      <c r="B4" s="3">
        <v>3299</v>
      </c>
      <c r="C4" s="3">
        <v>4</v>
      </c>
      <c r="D4" s="3">
        <v>1198</v>
      </c>
      <c r="E4" s="3">
        <v>4</v>
      </c>
      <c r="F4" s="3" t="s">
        <v>109</v>
      </c>
      <c r="G4" s="3" t="s">
        <v>132</v>
      </c>
      <c r="H4" s="3">
        <v>14316158</v>
      </c>
      <c r="I4" s="3" t="s">
        <v>235</v>
      </c>
      <c r="J4" s="7" t="s">
        <v>237</v>
      </c>
      <c r="K4" s="7" t="s">
        <v>239</v>
      </c>
      <c r="L4" s="7" t="s">
        <v>237</v>
      </c>
      <c r="M4" s="7" t="s">
        <v>237</v>
      </c>
      <c r="N4" s="7" t="s">
        <v>237</v>
      </c>
      <c r="O4" s="7" t="s">
        <v>237</v>
      </c>
      <c r="P4" s="7" t="s">
        <v>237</v>
      </c>
      <c r="Q4" s="7" t="s">
        <v>239</v>
      </c>
      <c r="R4" s="7" t="s">
        <v>238</v>
      </c>
      <c r="S4" s="7" t="s">
        <v>237</v>
      </c>
      <c r="T4" s="7" t="s">
        <v>238</v>
      </c>
      <c r="U4" s="7" t="s">
        <v>237</v>
      </c>
      <c r="V4" s="7" t="s">
        <v>239</v>
      </c>
      <c r="W4" s="7" t="s">
        <v>239</v>
      </c>
      <c r="X4" s="7" t="s">
        <v>239</v>
      </c>
      <c r="Y4" s="7" t="s">
        <v>237</v>
      </c>
      <c r="Z4" s="7" t="s">
        <v>240</v>
      </c>
      <c r="AA4" s="7" t="s">
        <v>239</v>
      </c>
      <c r="AB4" s="7" t="s">
        <v>240</v>
      </c>
      <c r="AC4" s="7" t="s">
        <v>240</v>
      </c>
      <c r="AD4" s="12" t="s">
        <v>248</v>
      </c>
    </row>
    <row r="5" spans="1:31" ht="15.75" thickBot="1" x14ac:dyDescent="0.3">
      <c r="A5" s="9" t="s">
        <v>5</v>
      </c>
      <c r="B5" s="5">
        <v>3276</v>
      </c>
      <c r="C5" s="5">
        <v>0</v>
      </c>
      <c r="D5" s="5">
        <v>837</v>
      </c>
      <c r="E5" s="5">
        <v>0</v>
      </c>
      <c r="F5" s="5" t="s">
        <v>109</v>
      </c>
      <c r="G5" s="5" t="s">
        <v>133</v>
      </c>
      <c r="H5" s="5">
        <v>43769576</v>
      </c>
      <c r="I5" s="5" t="s">
        <v>235</v>
      </c>
      <c r="J5" s="5" t="s">
        <v>237</v>
      </c>
      <c r="K5" s="5" t="s">
        <v>237</v>
      </c>
      <c r="L5" s="5" t="s">
        <v>237</v>
      </c>
      <c r="M5" s="5" t="s">
        <v>239</v>
      </c>
      <c r="N5" s="5" t="s">
        <v>237</v>
      </c>
      <c r="O5" s="5" t="s">
        <v>237</v>
      </c>
      <c r="P5" s="5" t="s">
        <v>237</v>
      </c>
      <c r="Q5" s="5" t="s">
        <v>237</v>
      </c>
      <c r="R5" s="5" t="s">
        <v>237</v>
      </c>
      <c r="S5" s="5" t="s">
        <v>237</v>
      </c>
      <c r="T5" s="5" t="s">
        <v>238</v>
      </c>
      <c r="U5" s="5" t="s">
        <v>237</v>
      </c>
      <c r="V5" s="5" t="s">
        <v>239</v>
      </c>
      <c r="W5" s="5" t="s">
        <v>239</v>
      </c>
      <c r="X5" s="5" t="s">
        <v>239</v>
      </c>
      <c r="Y5" s="5" t="s">
        <v>237</v>
      </c>
      <c r="Z5" s="5" t="s">
        <v>240</v>
      </c>
      <c r="AA5" s="5" t="s">
        <v>239</v>
      </c>
      <c r="AB5" s="5" t="s">
        <v>240</v>
      </c>
      <c r="AC5" s="5" t="s">
        <v>240</v>
      </c>
      <c r="AD5" s="6" t="s">
        <v>242</v>
      </c>
      <c r="AE5" s="34"/>
    </row>
    <row r="6" spans="1:31" x14ac:dyDescent="0.25">
      <c r="A6" s="4" t="s">
        <v>6</v>
      </c>
      <c r="B6" s="4">
        <v>2924</v>
      </c>
      <c r="C6" s="4">
        <v>5</v>
      </c>
      <c r="D6" s="4">
        <v>998</v>
      </c>
      <c r="E6" s="4">
        <v>5</v>
      </c>
      <c r="F6" s="4" t="s">
        <v>108</v>
      </c>
      <c r="G6" s="4" t="s">
        <v>134</v>
      </c>
      <c r="H6" s="4">
        <v>49240193</v>
      </c>
      <c r="I6" s="4" t="s">
        <v>235</v>
      </c>
      <c r="J6" s="8" t="s">
        <v>240</v>
      </c>
      <c r="K6" s="8" t="s">
        <v>239</v>
      </c>
      <c r="L6" s="8" t="s">
        <v>237</v>
      </c>
      <c r="M6" s="8" t="s">
        <v>237</v>
      </c>
      <c r="N6" s="8" t="s">
        <v>239</v>
      </c>
      <c r="O6" s="8" t="s">
        <v>237</v>
      </c>
      <c r="P6" s="8" t="s">
        <v>237</v>
      </c>
      <c r="Q6" s="8" t="s">
        <v>237</v>
      </c>
      <c r="R6" s="8" t="s">
        <v>237</v>
      </c>
      <c r="S6" s="8" t="s">
        <v>237</v>
      </c>
      <c r="T6" s="8" t="s">
        <v>238</v>
      </c>
      <c r="U6" s="8" t="s">
        <v>237</v>
      </c>
      <c r="V6" s="8" t="s">
        <v>240</v>
      </c>
      <c r="W6" s="8" t="s">
        <v>239</v>
      </c>
      <c r="X6" s="8" t="s">
        <v>239</v>
      </c>
      <c r="Y6" s="8" t="s">
        <v>237</v>
      </c>
      <c r="Z6" s="8" t="s">
        <v>240</v>
      </c>
      <c r="AA6" s="8" t="s">
        <v>239</v>
      </c>
      <c r="AB6" s="8" t="s">
        <v>240</v>
      </c>
      <c r="AC6" s="8" t="s">
        <v>240</v>
      </c>
      <c r="AD6" s="11" t="s">
        <v>248</v>
      </c>
    </row>
    <row r="7" spans="1:31" x14ac:dyDescent="0.25">
      <c r="A7" s="1" t="s">
        <v>7</v>
      </c>
      <c r="B7" s="1">
        <v>2525</v>
      </c>
      <c r="C7" s="1">
        <v>3</v>
      </c>
      <c r="D7" s="1">
        <v>952</v>
      </c>
      <c r="E7" s="1">
        <v>3</v>
      </c>
      <c r="F7" s="1" t="s">
        <v>110</v>
      </c>
      <c r="G7" s="1" t="s">
        <v>135</v>
      </c>
      <c r="H7" s="1">
        <v>98882111</v>
      </c>
      <c r="I7" s="1" t="s">
        <v>235</v>
      </c>
      <c r="J7" s="2" t="s">
        <v>237</v>
      </c>
      <c r="K7" s="2" t="s">
        <v>237</v>
      </c>
      <c r="L7" s="2" t="s">
        <v>237</v>
      </c>
      <c r="M7" s="2" t="s">
        <v>237</v>
      </c>
      <c r="N7" s="2" t="s">
        <v>238</v>
      </c>
      <c r="O7" s="2" t="s">
        <v>237</v>
      </c>
      <c r="P7" s="2" t="s">
        <v>237</v>
      </c>
      <c r="Q7" s="2" t="s">
        <v>237</v>
      </c>
      <c r="R7" s="2" t="s">
        <v>237</v>
      </c>
      <c r="S7" s="2" t="s">
        <v>238</v>
      </c>
      <c r="T7" s="2" t="s">
        <v>238</v>
      </c>
      <c r="U7" s="2" t="s">
        <v>237</v>
      </c>
      <c r="V7" s="2" t="s">
        <v>239</v>
      </c>
      <c r="W7" s="2" t="s">
        <v>239</v>
      </c>
      <c r="X7" s="2" t="s">
        <v>239</v>
      </c>
      <c r="Y7" s="2" t="s">
        <v>237</v>
      </c>
      <c r="Z7" s="2" t="s">
        <v>240</v>
      </c>
      <c r="AA7" s="2" t="s">
        <v>239</v>
      </c>
      <c r="AB7" s="2" t="s">
        <v>240</v>
      </c>
      <c r="AC7" s="2" t="s">
        <v>240</v>
      </c>
      <c r="AD7" s="10" t="s">
        <v>248</v>
      </c>
    </row>
    <row r="8" spans="1:31" x14ac:dyDescent="0.25">
      <c r="A8" s="1" t="s">
        <v>8</v>
      </c>
      <c r="B8" s="1">
        <v>2254</v>
      </c>
      <c r="C8" s="1">
        <v>2</v>
      </c>
      <c r="D8" s="1">
        <v>1065</v>
      </c>
      <c r="E8" s="1">
        <v>2</v>
      </c>
      <c r="F8" s="1" t="s">
        <v>111</v>
      </c>
      <c r="G8" s="1" t="s">
        <v>136</v>
      </c>
      <c r="H8" s="1">
        <v>131205656</v>
      </c>
      <c r="I8" s="1" t="s">
        <v>236</v>
      </c>
      <c r="J8" s="2" t="s">
        <v>237</v>
      </c>
      <c r="K8" s="2" t="s">
        <v>237</v>
      </c>
      <c r="L8" s="2" t="s">
        <v>237</v>
      </c>
      <c r="M8" s="2" t="s">
        <v>238</v>
      </c>
      <c r="N8" s="2" t="s">
        <v>237</v>
      </c>
      <c r="O8" s="2" t="s">
        <v>237</v>
      </c>
      <c r="P8" s="2" t="s">
        <v>237</v>
      </c>
      <c r="Q8" s="2" t="s">
        <v>239</v>
      </c>
      <c r="R8" s="2" t="s">
        <v>237</v>
      </c>
      <c r="S8" s="2" t="s">
        <v>237</v>
      </c>
      <c r="T8" s="2" t="s">
        <v>238</v>
      </c>
      <c r="U8" s="2" t="s">
        <v>237</v>
      </c>
      <c r="V8" s="2" t="s">
        <v>239</v>
      </c>
      <c r="W8" s="2" t="s">
        <v>239</v>
      </c>
      <c r="X8" s="2" t="s">
        <v>239</v>
      </c>
      <c r="Y8" s="2" t="s">
        <v>237</v>
      </c>
      <c r="Z8" s="2" t="s">
        <v>240</v>
      </c>
      <c r="AA8" s="2" t="s">
        <v>239</v>
      </c>
      <c r="AB8" s="2" t="s">
        <v>240</v>
      </c>
      <c r="AC8" s="2" t="s">
        <v>240</v>
      </c>
      <c r="AD8" s="10" t="s">
        <v>248</v>
      </c>
    </row>
    <row r="9" spans="1:31" x14ac:dyDescent="0.25">
      <c r="A9" s="1" t="s">
        <v>9</v>
      </c>
      <c r="B9" s="1">
        <v>1992</v>
      </c>
      <c r="C9" s="1">
        <v>3</v>
      </c>
      <c r="D9" s="1">
        <v>853</v>
      </c>
      <c r="E9" s="1">
        <v>3</v>
      </c>
      <c r="F9" s="1" t="s">
        <v>111</v>
      </c>
      <c r="G9" s="1" t="s">
        <v>137</v>
      </c>
      <c r="H9" s="1">
        <v>1878913</v>
      </c>
      <c r="I9" s="1" t="s">
        <v>236</v>
      </c>
      <c r="J9" s="2" t="s">
        <v>240</v>
      </c>
      <c r="K9" s="2" t="s">
        <v>237</v>
      </c>
      <c r="L9" s="2" t="s">
        <v>237</v>
      </c>
      <c r="M9" s="2" t="s">
        <v>237</v>
      </c>
      <c r="N9" s="2" t="s">
        <v>237</v>
      </c>
      <c r="O9" s="2" t="s">
        <v>237</v>
      </c>
      <c r="P9" s="2" t="s">
        <v>238</v>
      </c>
      <c r="Q9" s="2" t="s">
        <v>237</v>
      </c>
      <c r="R9" s="2" t="s">
        <v>237</v>
      </c>
      <c r="S9" s="2" t="s">
        <v>237</v>
      </c>
      <c r="T9" s="2" t="s">
        <v>238</v>
      </c>
      <c r="U9" s="2" t="s">
        <v>237</v>
      </c>
      <c r="V9" s="2" t="s">
        <v>239</v>
      </c>
      <c r="W9" s="2" t="s">
        <v>239</v>
      </c>
      <c r="X9" s="2" t="s">
        <v>239</v>
      </c>
      <c r="Y9" s="2" t="s">
        <v>237</v>
      </c>
      <c r="Z9" s="2" t="s">
        <v>240</v>
      </c>
      <c r="AA9" s="2" t="s">
        <v>239</v>
      </c>
      <c r="AB9" s="2" t="s">
        <v>240</v>
      </c>
      <c r="AC9" s="2" t="s">
        <v>240</v>
      </c>
      <c r="AD9" s="10" t="s">
        <v>248</v>
      </c>
    </row>
    <row r="10" spans="1:31" x14ac:dyDescent="0.25">
      <c r="A10" s="1" t="s">
        <v>10</v>
      </c>
      <c r="B10" s="1">
        <v>1376</v>
      </c>
      <c r="C10" s="1">
        <v>4</v>
      </c>
      <c r="D10" s="1">
        <v>782</v>
      </c>
      <c r="E10" s="1">
        <v>4</v>
      </c>
      <c r="F10" s="1" t="s">
        <v>112</v>
      </c>
      <c r="G10" s="1" t="s">
        <v>138</v>
      </c>
      <c r="H10" s="1">
        <v>19710956</v>
      </c>
      <c r="I10" s="1" t="s">
        <v>235</v>
      </c>
      <c r="J10" s="2" t="s">
        <v>237</v>
      </c>
      <c r="K10" s="2" t="s">
        <v>238</v>
      </c>
      <c r="L10" s="2" t="s">
        <v>237</v>
      </c>
      <c r="M10" s="2" t="s">
        <v>237</v>
      </c>
      <c r="N10" s="2" t="s">
        <v>237</v>
      </c>
      <c r="O10" s="2" t="s">
        <v>237</v>
      </c>
      <c r="P10" s="2" t="s">
        <v>237</v>
      </c>
      <c r="Q10" s="2" t="s">
        <v>238</v>
      </c>
      <c r="R10" s="2" t="s">
        <v>237</v>
      </c>
      <c r="S10" s="2" t="s">
        <v>240</v>
      </c>
      <c r="T10" s="2" t="s">
        <v>238</v>
      </c>
      <c r="U10" s="2" t="s">
        <v>237</v>
      </c>
      <c r="V10" s="2" t="s">
        <v>239</v>
      </c>
      <c r="W10" s="2" t="s">
        <v>239</v>
      </c>
      <c r="X10" s="2" t="s">
        <v>239</v>
      </c>
      <c r="Y10" s="2" t="s">
        <v>237</v>
      </c>
      <c r="Z10" s="2" t="s">
        <v>240</v>
      </c>
      <c r="AA10" s="2" t="s">
        <v>239</v>
      </c>
      <c r="AB10" s="2" t="s">
        <v>240</v>
      </c>
      <c r="AC10" s="2" t="s">
        <v>240</v>
      </c>
      <c r="AD10" s="10" t="s">
        <v>248</v>
      </c>
    </row>
    <row r="11" spans="1:31" x14ac:dyDescent="0.25">
      <c r="A11" s="1" t="s">
        <v>11</v>
      </c>
      <c r="B11" s="1">
        <v>1007</v>
      </c>
      <c r="C11" s="1">
        <v>2</v>
      </c>
      <c r="D11" s="1">
        <v>462</v>
      </c>
      <c r="E11" s="1">
        <v>2</v>
      </c>
      <c r="F11" s="1" t="s">
        <v>113</v>
      </c>
      <c r="G11" s="1" t="s">
        <v>139</v>
      </c>
      <c r="H11" s="1">
        <v>32945171</v>
      </c>
      <c r="I11" s="1" t="s">
        <v>236</v>
      </c>
      <c r="J11" s="2" t="s">
        <v>237</v>
      </c>
      <c r="K11" s="2" t="s">
        <v>240</v>
      </c>
      <c r="L11" s="2" t="s">
        <v>237</v>
      </c>
      <c r="M11" s="2" t="s">
        <v>239</v>
      </c>
      <c r="N11" s="2" t="s">
        <v>237</v>
      </c>
      <c r="O11" s="2" t="s">
        <v>237</v>
      </c>
      <c r="P11" s="2" t="s">
        <v>237</v>
      </c>
      <c r="Q11" s="2" t="s">
        <v>237</v>
      </c>
      <c r="R11" s="2" t="s">
        <v>237</v>
      </c>
      <c r="S11" s="2" t="s">
        <v>237</v>
      </c>
      <c r="T11" s="2" t="s">
        <v>239</v>
      </c>
      <c r="U11" s="2" t="s">
        <v>237</v>
      </c>
      <c r="V11" s="2" t="s">
        <v>239</v>
      </c>
      <c r="W11" s="2" t="s">
        <v>239</v>
      </c>
      <c r="X11" s="2" t="s">
        <v>239</v>
      </c>
      <c r="Y11" s="2" t="s">
        <v>237</v>
      </c>
      <c r="Z11" s="2" t="s">
        <v>240</v>
      </c>
      <c r="AA11" s="2" t="s">
        <v>239</v>
      </c>
      <c r="AB11" s="2" t="s">
        <v>240</v>
      </c>
      <c r="AC11" s="2" t="s">
        <v>240</v>
      </c>
      <c r="AD11" s="10" t="s">
        <v>248</v>
      </c>
    </row>
    <row r="12" spans="1:31" x14ac:dyDescent="0.25">
      <c r="A12" s="1" t="s">
        <v>12</v>
      </c>
      <c r="B12" s="1">
        <v>884</v>
      </c>
      <c r="C12" s="1">
        <v>5</v>
      </c>
      <c r="D12" s="1">
        <v>367</v>
      </c>
      <c r="E12" s="1">
        <v>5</v>
      </c>
      <c r="F12" s="1" t="s">
        <v>113</v>
      </c>
      <c r="G12" s="1" t="s">
        <v>140</v>
      </c>
      <c r="H12" s="1">
        <v>56876268</v>
      </c>
      <c r="I12" s="1" t="s">
        <v>235</v>
      </c>
      <c r="J12" s="2" t="s">
        <v>237</v>
      </c>
      <c r="K12" s="2" t="s">
        <v>237</v>
      </c>
      <c r="L12" s="2" t="s">
        <v>239</v>
      </c>
      <c r="M12" s="2" t="s">
        <v>237</v>
      </c>
      <c r="N12" s="2" t="s">
        <v>237</v>
      </c>
      <c r="O12" s="2" t="s">
        <v>237</v>
      </c>
      <c r="P12" s="2" t="s">
        <v>237</v>
      </c>
      <c r="Q12" s="2" t="s">
        <v>237</v>
      </c>
      <c r="R12" s="2" t="s">
        <v>239</v>
      </c>
      <c r="S12" s="2" t="s">
        <v>237</v>
      </c>
      <c r="T12" s="2" t="s">
        <v>237</v>
      </c>
      <c r="U12" s="2" t="s">
        <v>237</v>
      </c>
      <c r="V12" s="2" t="s">
        <v>239</v>
      </c>
      <c r="W12" s="2" t="s">
        <v>239</v>
      </c>
      <c r="X12" s="2" t="s">
        <v>239</v>
      </c>
      <c r="Y12" s="2" t="s">
        <v>237</v>
      </c>
      <c r="Z12" s="2" t="s">
        <v>240</v>
      </c>
      <c r="AA12" s="2" t="s">
        <v>239</v>
      </c>
      <c r="AB12" s="2" t="s">
        <v>240</v>
      </c>
      <c r="AC12" s="2" t="s">
        <v>240</v>
      </c>
      <c r="AD12" s="10" t="s">
        <v>248</v>
      </c>
    </row>
    <row r="13" spans="1:31" x14ac:dyDescent="0.25">
      <c r="A13" s="1" t="s">
        <v>13</v>
      </c>
      <c r="B13" s="1">
        <v>831</v>
      </c>
      <c r="C13" s="1">
        <v>4</v>
      </c>
      <c r="D13" s="1">
        <v>381</v>
      </c>
      <c r="E13" s="1">
        <v>4</v>
      </c>
      <c r="F13" s="1" t="s">
        <v>110</v>
      </c>
      <c r="G13" s="1" t="s">
        <v>141</v>
      </c>
      <c r="H13" s="1">
        <v>233021610</v>
      </c>
      <c r="I13" s="1" t="s">
        <v>236</v>
      </c>
      <c r="J13" s="2" t="s">
        <v>237</v>
      </c>
      <c r="K13" s="2" t="s">
        <v>237</v>
      </c>
      <c r="L13" s="2" t="s">
        <v>238</v>
      </c>
      <c r="M13" s="2" t="s">
        <v>237</v>
      </c>
      <c r="N13" s="2" t="s">
        <v>237</v>
      </c>
      <c r="O13" s="2" t="s">
        <v>238</v>
      </c>
      <c r="P13" s="2" t="s">
        <v>237</v>
      </c>
      <c r="Q13" s="2" t="s">
        <v>237</v>
      </c>
      <c r="R13" s="2" t="s">
        <v>237</v>
      </c>
      <c r="S13" s="2" t="s">
        <v>237</v>
      </c>
      <c r="T13" s="2" t="s">
        <v>238</v>
      </c>
      <c r="U13" s="2" t="s">
        <v>237</v>
      </c>
      <c r="V13" s="2" t="s">
        <v>239</v>
      </c>
      <c r="W13" s="2" t="s">
        <v>240</v>
      </c>
      <c r="X13" s="2" t="s">
        <v>239</v>
      </c>
      <c r="Y13" s="2" t="s">
        <v>237</v>
      </c>
      <c r="Z13" s="2" t="s">
        <v>240</v>
      </c>
      <c r="AA13" s="2" t="s">
        <v>239</v>
      </c>
      <c r="AB13" s="2" t="s">
        <v>240</v>
      </c>
      <c r="AC13" s="2" t="s">
        <v>240</v>
      </c>
      <c r="AD13" s="10" t="s">
        <v>248</v>
      </c>
    </row>
    <row r="14" spans="1:31" x14ac:dyDescent="0.25">
      <c r="A14" s="1" t="s">
        <v>14</v>
      </c>
      <c r="B14" s="1">
        <v>808</v>
      </c>
      <c r="C14" s="1">
        <v>4</v>
      </c>
      <c r="D14" s="1">
        <v>179</v>
      </c>
      <c r="E14" s="1">
        <v>4</v>
      </c>
      <c r="F14" s="1" t="s">
        <v>113</v>
      </c>
      <c r="G14" s="1" t="s">
        <v>142</v>
      </c>
      <c r="H14" s="1">
        <v>139883441</v>
      </c>
      <c r="I14" s="1" t="s">
        <v>236</v>
      </c>
      <c r="J14" s="2" t="s">
        <v>239</v>
      </c>
      <c r="K14" s="2" t="s">
        <v>239</v>
      </c>
      <c r="L14" s="2" t="s">
        <v>237</v>
      </c>
      <c r="M14" s="2" t="s">
        <v>237</v>
      </c>
      <c r="N14" s="2" t="s">
        <v>237</v>
      </c>
      <c r="O14" s="2" t="s">
        <v>237</v>
      </c>
      <c r="P14" s="2" t="s">
        <v>237</v>
      </c>
      <c r="Q14" s="2" t="s">
        <v>237</v>
      </c>
      <c r="R14" s="2" t="s">
        <v>237</v>
      </c>
      <c r="S14" s="2" t="s">
        <v>240</v>
      </c>
      <c r="T14" s="2" t="s">
        <v>238</v>
      </c>
      <c r="U14" s="2" t="s">
        <v>237</v>
      </c>
      <c r="V14" s="2" t="s">
        <v>239</v>
      </c>
      <c r="W14" s="2" t="s">
        <v>239</v>
      </c>
      <c r="X14" s="2" t="s">
        <v>239</v>
      </c>
      <c r="Y14" s="2" t="s">
        <v>237</v>
      </c>
      <c r="Z14" s="2" t="s">
        <v>240</v>
      </c>
      <c r="AA14" s="2" t="s">
        <v>239</v>
      </c>
      <c r="AB14" s="2" t="s">
        <v>240</v>
      </c>
      <c r="AC14" s="2" t="s">
        <v>240</v>
      </c>
      <c r="AD14" s="10" t="s">
        <v>248</v>
      </c>
    </row>
    <row r="15" spans="1:31" x14ac:dyDescent="0.25">
      <c r="A15" s="1" t="s">
        <v>15</v>
      </c>
      <c r="B15" s="1">
        <v>696</v>
      </c>
      <c r="C15" s="1">
        <v>5</v>
      </c>
      <c r="D15" s="1">
        <v>341</v>
      </c>
      <c r="E15" s="1">
        <v>5</v>
      </c>
      <c r="F15" s="1" t="s">
        <v>114</v>
      </c>
      <c r="G15" s="1" t="s">
        <v>143</v>
      </c>
      <c r="H15" s="1">
        <v>8669372</v>
      </c>
      <c r="I15" s="1" t="s">
        <v>235</v>
      </c>
      <c r="J15" s="2" t="s">
        <v>238</v>
      </c>
      <c r="K15" s="2" t="s">
        <v>238</v>
      </c>
      <c r="L15" s="2" t="s">
        <v>237</v>
      </c>
      <c r="M15" s="2" t="s">
        <v>239</v>
      </c>
      <c r="N15" s="2" t="s">
        <v>238</v>
      </c>
      <c r="O15" s="2" t="s">
        <v>238</v>
      </c>
      <c r="P15" s="2" t="s">
        <v>237</v>
      </c>
      <c r="Q15" s="2" t="s">
        <v>237</v>
      </c>
      <c r="R15" s="2" t="s">
        <v>237</v>
      </c>
      <c r="S15" s="2" t="s">
        <v>238</v>
      </c>
      <c r="T15" s="2" t="s">
        <v>238</v>
      </c>
      <c r="U15" s="2" t="s">
        <v>237</v>
      </c>
      <c r="V15" s="2" t="s">
        <v>239</v>
      </c>
      <c r="W15" s="2" t="s">
        <v>239</v>
      </c>
      <c r="X15" s="2" t="s">
        <v>239</v>
      </c>
      <c r="Y15" s="2" t="s">
        <v>237</v>
      </c>
      <c r="Z15" s="2" t="s">
        <v>240</v>
      </c>
      <c r="AA15" s="2" t="s">
        <v>239</v>
      </c>
      <c r="AB15" s="2" t="s">
        <v>240</v>
      </c>
      <c r="AC15" s="2" t="s">
        <v>240</v>
      </c>
      <c r="AD15" s="10" t="s">
        <v>248</v>
      </c>
    </row>
    <row r="16" spans="1:31" x14ac:dyDescent="0.25">
      <c r="A16" s="1" t="s">
        <v>16</v>
      </c>
      <c r="B16" s="1">
        <v>586</v>
      </c>
      <c r="C16" s="1">
        <v>5</v>
      </c>
      <c r="D16" s="1">
        <v>271</v>
      </c>
      <c r="E16" s="1">
        <v>5</v>
      </c>
      <c r="F16" s="1" t="s">
        <v>115</v>
      </c>
      <c r="G16" s="1" t="s">
        <v>144</v>
      </c>
      <c r="H16" s="1">
        <v>35744377</v>
      </c>
      <c r="I16" s="1" t="s">
        <v>235</v>
      </c>
      <c r="J16" s="2" t="s">
        <v>238</v>
      </c>
      <c r="K16" s="2" t="s">
        <v>238</v>
      </c>
      <c r="L16" s="2" t="s">
        <v>237</v>
      </c>
      <c r="M16" s="2" t="s">
        <v>239</v>
      </c>
      <c r="N16" s="2" t="s">
        <v>237</v>
      </c>
      <c r="O16" s="2" t="s">
        <v>237</v>
      </c>
      <c r="P16" s="2" t="s">
        <v>237</v>
      </c>
      <c r="Q16" s="2" t="s">
        <v>238</v>
      </c>
      <c r="R16" s="2" t="s">
        <v>238</v>
      </c>
      <c r="S16" s="2" t="s">
        <v>237</v>
      </c>
      <c r="T16" s="2" t="s">
        <v>238</v>
      </c>
      <c r="U16" s="2" t="s">
        <v>237</v>
      </c>
      <c r="V16" s="2" t="s">
        <v>239</v>
      </c>
      <c r="W16" s="2" t="s">
        <v>239</v>
      </c>
      <c r="X16" s="2" t="s">
        <v>239</v>
      </c>
      <c r="Y16" s="2" t="s">
        <v>237</v>
      </c>
      <c r="Z16" s="2" t="s">
        <v>239</v>
      </c>
      <c r="AA16" s="2" t="s">
        <v>239</v>
      </c>
      <c r="AB16" s="2" t="s">
        <v>240</v>
      </c>
      <c r="AC16" s="2" t="s">
        <v>240</v>
      </c>
      <c r="AD16" s="10" t="s">
        <v>248</v>
      </c>
    </row>
    <row r="17" spans="1:30" x14ac:dyDescent="0.25">
      <c r="A17" s="1" t="s">
        <v>17</v>
      </c>
      <c r="B17" s="1">
        <v>446</v>
      </c>
      <c r="C17" s="1">
        <v>3</v>
      </c>
      <c r="D17" s="1">
        <v>283</v>
      </c>
      <c r="E17" s="1">
        <v>3</v>
      </c>
      <c r="F17" s="1" t="s">
        <v>116</v>
      </c>
      <c r="G17" s="1" t="s">
        <v>145</v>
      </c>
      <c r="H17" s="1">
        <v>122971902</v>
      </c>
      <c r="I17" s="1" t="s">
        <v>236</v>
      </c>
      <c r="J17" s="2" t="s">
        <v>238</v>
      </c>
      <c r="K17" s="2" t="s">
        <v>237</v>
      </c>
      <c r="L17" s="2" t="s">
        <v>240</v>
      </c>
      <c r="M17" s="2" t="s">
        <v>239</v>
      </c>
      <c r="N17" s="2" t="s">
        <v>237</v>
      </c>
      <c r="O17" s="2" t="s">
        <v>237</v>
      </c>
      <c r="P17" s="2" t="s">
        <v>238</v>
      </c>
      <c r="Q17" s="2" t="s">
        <v>237</v>
      </c>
      <c r="R17" s="2" t="s">
        <v>237</v>
      </c>
      <c r="S17" s="2" t="s">
        <v>237</v>
      </c>
      <c r="T17" s="2" t="s">
        <v>238</v>
      </c>
      <c r="U17" s="2" t="s">
        <v>237</v>
      </c>
      <c r="V17" s="2" t="s">
        <v>239</v>
      </c>
      <c r="W17" s="2" t="s">
        <v>239</v>
      </c>
      <c r="X17" s="2" t="s">
        <v>239</v>
      </c>
      <c r="Y17" s="2" t="s">
        <v>237</v>
      </c>
      <c r="Z17" s="2" t="s">
        <v>240</v>
      </c>
      <c r="AA17" s="2" t="s">
        <v>240</v>
      </c>
      <c r="AB17" s="2" t="s">
        <v>240</v>
      </c>
      <c r="AC17" s="2" t="s">
        <v>240</v>
      </c>
      <c r="AD17" s="10" t="s">
        <v>248</v>
      </c>
    </row>
    <row r="18" spans="1:30" x14ac:dyDescent="0.25">
      <c r="A18" s="1" t="s">
        <v>18</v>
      </c>
      <c r="B18" s="1">
        <v>385</v>
      </c>
      <c r="C18" s="1">
        <v>4</v>
      </c>
      <c r="D18" s="1">
        <v>247</v>
      </c>
      <c r="E18" s="1">
        <v>4</v>
      </c>
      <c r="F18" s="1" t="s">
        <v>108</v>
      </c>
      <c r="G18" s="1" t="s">
        <v>146</v>
      </c>
      <c r="H18" s="1">
        <v>82667715</v>
      </c>
      <c r="I18" s="1" t="s">
        <v>235</v>
      </c>
      <c r="J18" s="2" t="s">
        <v>239</v>
      </c>
      <c r="K18" s="2" t="s">
        <v>237</v>
      </c>
      <c r="L18" s="2" t="s">
        <v>238</v>
      </c>
      <c r="M18" s="2" t="s">
        <v>240</v>
      </c>
      <c r="N18" s="2" t="s">
        <v>237</v>
      </c>
      <c r="O18" s="2" t="s">
        <v>237</v>
      </c>
      <c r="P18" s="2" t="s">
        <v>237</v>
      </c>
      <c r="Q18" s="2" t="s">
        <v>237</v>
      </c>
      <c r="R18" s="2" t="s">
        <v>237</v>
      </c>
      <c r="S18" s="2" t="s">
        <v>237</v>
      </c>
      <c r="T18" s="2" t="s">
        <v>238</v>
      </c>
      <c r="U18" s="2" t="s">
        <v>237</v>
      </c>
      <c r="V18" s="2" t="s">
        <v>239</v>
      </c>
      <c r="W18" s="2" t="s">
        <v>239</v>
      </c>
      <c r="X18" s="2" t="s">
        <v>239</v>
      </c>
      <c r="Y18" s="2" t="s">
        <v>237</v>
      </c>
      <c r="Z18" s="2" t="s">
        <v>240</v>
      </c>
      <c r="AA18" s="2" t="s">
        <v>239</v>
      </c>
      <c r="AB18" s="2" t="s">
        <v>240</v>
      </c>
      <c r="AC18" s="2" t="s">
        <v>239</v>
      </c>
      <c r="AD18" s="10" t="s">
        <v>248</v>
      </c>
    </row>
    <row r="19" spans="1:30" x14ac:dyDescent="0.25">
      <c r="A19" s="1" t="s">
        <v>19</v>
      </c>
      <c r="B19" s="1">
        <v>366</v>
      </c>
      <c r="C19" s="1">
        <v>5</v>
      </c>
      <c r="D19" s="1">
        <v>100</v>
      </c>
      <c r="E19" s="1">
        <v>5</v>
      </c>
      <c r="F19" s="1" t="s">
        <v>108</v>
      </c>
      <c r="G19" s="1" t="s">
        <v>147</v>
      </c>
      <c r="H19" s="1">
        <v>68838105</v>
      </c>
      <c r="I19" s="1" t="s">
        <v>236</v>
      </c>
      <c r="J19" s="2" t="s">
        <v>237</v>
      </c>
      <c r="K19" s="2" t="s">
        <v>237</v>
      </c>
      <c r="L19" s="2" t="s">
        <v>238</v>
      </c>
      <c r="M19" s="2" t="s">
        <v>238</v>
      </c>
      <c r="N19" s="2" t="s">
        <v>237</v>
      </c>
      <c r="O19" s="2" t="s">
        <v>237</v>
      </c>
      <c r="P19" s="2" t="s">
        <v>237</v>
      </c>
      <c r="Q19" s="2" t="s">
        <v>237</v>
      </c>
      <c r="R19" s="2" t="s">
        <v>237</v>
      </c>
      <c r="S19" s="2" t="s">
        <v>237</v>
      </c>
      <c r="T19" s="2" t="s">
        <v>238</v>
      </c>
      <c r="U19" s="2" t="s">
        <v>237</v>
      </c>
      <c r="V19" s="2" t="s">
        <v>239</v>
      </c>
      <c r="W19" s="2" t="s">
        <v>239</v>
      </c>
      <c r="X19" s="2" t="s">
        <v>239</v>
      </c>
      <c r="Y19" s="2" t="s">
        <v>237</v>
      </c>
      <c r="Z19" s="2" t="s">
        <v>239</v>
      </c>
      <c r="AA19" s="2" t="s">
        <v>240</v>
      </c>
      <c r="AB19" s="2" t="s">
        <v>240</v>
      </c>
      <c r="AC19" s="2" t="s">
        <v>239</v>
      </c>
      <c r="AD19" s="10" t="s">
        <v>248</v>
      </c>
    </row>
    <row r="20" spans="1:30" x14ac:dyDescent="0.25">
      <c r="A20" s="1" t="s">
        <v>20</v>
      </c>
      <c r="B20" s="1">
        <v>335</v>
      </c>
      <c r="C20" s="1">
        <v>5</v>
      </c>
      <c r="D20" s="1">
        <v>146</v>
      </c>
      <c r="E20" s="1">
        <v>5</v>
      </c>
      <c r="F20" s="1" t="s">
        <v>117</v>
      </c>
      <c r="G20" s="1" t="s">
        <v>148</v>
      </c>
      <c r="H20" s="1">
        <v>67806793</v>
      </c>
      <c r="I20" s="1" t="s">
        <v>236</v>
      </c>
      <c r="J20" s="2" t="s">
        <v>238</v>
      </c>
      <c r="K20" s="2" t="s">
        <v>237</v>
      </c>
      <c r="L20" s="2" t="s">
        <v>237</v>
      </c>
      <c r="M20" s="2" t="s">
        <v>238</v>
      </c>
      <c r="N20" s="2" t="s">
        <v>238</v>
      </c>
      <c r="O20" s="2" t="s">
        <v>237</v>
      </c>
      <c r="P20" s="2" t="s">
        <v>237</v>
      </c>
      <c r="Q20" s="2" t="s">
        <v>238</v>
      </c>
      <c r="R20" s="2" t="s">
        <v>237</v>
      </c>
      <c r="S20" s="2" t="s">
        <v>237</v>
      </c>
      <c r="T20" s="2" t="s">
        <v>238</v>
      </c>
      <c r="U20" s="2" t="s">
        <v>237</v>
      </c>
      <c r="V20" s="2" t="s">
        <v>239</v>
      </c>
      <c r="W20" s="2" t="s">
        <v>239</v>
      </c>
      <c r="X20" s="2" t="s">
        <v>238</v>
      </c>
      <c r="Y20" s="2" t="s">
        <v>237</v>
      </c>
      <c r="Z20" s="2" t="s">
        <v>240</v>
      </c>
      <c r="AA20" s="2" t="s">
        <v>239</v>
      </c>
      <c r="AB20" s="2" t="s">
        <v>240</v>
      </c>
      <c r="AC20" s="2" t="s">
        <v>240</v>
      </c>
      <c r="AD20" s="10" t="s">
        <v>248</v>
      </c>
    </row>
    <row r="21" spans="1:30" x14ac:dyDescent="0.25">
      <c r="A21" s="1" t="s">
        <v>21</v>
      </c>
      <c r="B21" s="1">
        <v>332</v>
      </c>
      <c r="C21" s="1">
        <v>4</v>
      </c>
      <c r="D21" s="1">
        <v>265</v>
      </c>
      <c r="E21" s="1">
        <v>4</v>
      </c>
      <c r="F21" s="1" t="s">
        <v>118</v>
      </c>
      <c r="G21" s="1" t="s">
        <v>149</v>
      </c>
      <c r="H21" s="1">
        <v>11736980</v>
      </c>
      <c r="I21" s="1" t="s">
        <v>235</v>
      </c>
      <c r="J21" s="2" t="s">
        <v>237</v>
      </c>
      <c r="K21" s="2" t="s">
        <v>237</v>
      </c>
      <c r="L21" s="2" t="s">
        <v>237</v>
      </c>
      <c r="M21" s="2" t="s">
        <v>239</v>
      </c>
      <c r="N21" s="2" t="s">
        <v>237</v>
      </c>
      <c r="O21" s="2" t="s">
        <v>237</v>
      </c>
      <c r="P21" s="2" t="s">
        <v>237</v>
      </c>
      <c r="Q21" s="2" t="s">
        <v>238</v>
      </c>
      <c r="R21" s="2" t="s">
        <v>237</v>
      </c>
      <c r="S21" s="2" t="s">
        <v>237</v>
      </c>
      <c r="T21" s="2" t="s">
        <v>238</v>
      </c>
      <c r="U21" s="2" t="s">
        <v>237</v>
      </c>
      <c r="V21" s="2" t="s">
        <v>239</v>
      </c>
      <c r="W21" s="2" t="s">
        <v>239</v>
      </c>
      <c r="X21" s="2" t="s">
        <v>239</v>
      </c>
      <c r="Y21" s="2" t="s">
        <v>240</v>
      </c>
      <c r="Z21" s="2" t="s">
        <v>240</v>
      </c>
      <c r="AA21" s="2" t="s">
        <v>239</v>
      </c>
      <c r="AB21" s="2" t="s">
        <v>237</v>
      </c>
      <c r="AC21" s="2" t="s">
        <v>237</v>
      </c>
      <c r="AD21" s="10" t="s">
        <v>248</v>
      </c>
    </row>
    <row r="22" spans="1:30" x14ac:dyDescent="0.25">
      <c r="A22" s="1" t="s">
        <v>22</v>
      </c>
      <c r="B22" s="1">
        <v>316</v>
      </c>
      <c r="C22" s="1">
        <v>6</v>
      </c>
      <c r="D22" s="1">
        <v>145</v>
      </c>
      <c r="E22" s="1">
        <v>6</v>
      </c>
      <c r="F22" s="1" t="s">
        <v>109</v>
      </c>
      <c r="G22" s="1" t="s">
        <v>150</v>
      </c>
      <c r="H22" s="1">
        <v>90655552</v>
      </c>
      <c r="I22" s="1" t="s">
        <v>235</v>
      </c>
      <c r="J22" s="2" t="s">
        <v>240</v>
      </c>
      <c r="K22" s="2" t="s">
        <v>240</v>
      </c>
      <c r="L22" s="2" t="s">
        <v>240</v>
      </c>
      <c r="M22" s="2" t="s">
        <v>237</v>
      </c>
      <c r="N22" s="2" t="s">
        <v>237</v>
      </c>
      <c r="O22" s="2" t="s">
        <v>237</v>
      </c>
      <c r="P22" s="2" t="s">
        <v>237</v>
      </c>
      <c r="Q22" s="2" t="s">
        <v>237</v>
      </c>
      <c r="R22" s="2" t="s">
        <v>237</v>
      </c>
      <c r="S22" s="2" t="s">
        <v>238</v>
      </c>
      <c r="T22" s="2" t="s">
        <v>238</v>
      </c>
      <c r="U22" s="2" t="s">
        <v>237</v>
      </c>
      <c r="V22" s="2" t="s">
        <v>240</v>
      </c>
      <c r="W22" s="2" t="s">
        <v>239</v>
      </c>
      <c r="X22" s="2" t="s">
        <v>239</v>
      </c>
      <c r="Y22" s="2" t="s">
        <v>237</v>
      </c>
      <c r="Z22" s="2" t="s">
        <v>240</v>
      </c>
      <c r="AA22" s="2" t="s">
        <v>239</v>
      </c>
      <c r="AB22" s="2" t="s">
        <v>240</v>
      </c>
      <c r="AC22" s="2" t="s">
        <v>240</v>
      </c>
      <c r="AD22" s="10" t="s">
        <v>248</v>
      </c>
    </row>
    <row r="23" spans="1:30" x14ac:dyDescent="0.25">
      <c r="A23" s="1" t="s">
        <v>23</v>
      </c>
      <c r="B23" s="1">
        <v>302</v>
      </c>
      <c r="C23" s="1">
        <v>6</v>
      </c>
      <c r="D23" s="1">
        <v>61</v>
      </c>
      <c r="E23" s="1">
        <v>6</v>
      </c>
      <c r="F23" s="1" t="s">
        <v>108</v>
      </c>
      <c r="G23" s="1" t="s">
        <v>151</v>
      </c>
      <c r="H23" s="1">
        <v>3927138</v>
      </c>
      <c r="I23" s="1" t="s">
        <v>235</v>
      </c>
      <c r="J23" s="2" t="s">
        <v>237</v>
      </c>
      <c r="K23" s="2" t="s">
        <v>238</v>
      </c>
      <c r="L23" s="2" t="s">
        <v>237</v>
      </c>
      <c r="M23" s="2" t="s">
        <v>239</v>
      </c>
      <c r="N23" s="2" t="s">
        <v>237</v>
      </c>
      <c r="O23" s="2" t="s">
        <v>238</v>
      </c>
      <c r="P23" s="2" t="s">
        <v>237</v>
      </c>
      <c r="Q23" s="2" t="s">
        <v>237</v>
      </c>
      <c r="R23" s="2" t="s">
        <v>237</v>
      </c>
      <c r="S23" s="2" t="s">
        <v>237</v>
      </c>
      <c r="T23" s="2" t="s">
        <v>237</v>
      </c>
      <c r="U23" s="2" t="s">
        <v>238</v>
      </c>
      <c r="V23" s="2" t="s">
        <v>237</v>
      </c>
      <c r="W23" s="2" t="s">
        <v>239</v>
      </c>
      <c r="X23" s="2" t="s">
        <v>239</v>
      </c>
      <c r="Y23" s="2" t="s">
        <v>239</v>
      </c>
      <c r="Z23" s="2" t="s">
        <v>240</v>
      </c>
      <c r="AA23" s="2" t="s">
        <v>239</v>
      </c>
      <c r="AB23" s="2" t="s">
        <v>240</v>
      </c>
      <c r="AC23" s="2" t="s">
        <v>240</v>
      </c>
      <c r="AD23" s="10" t="s">
        <v>248</v>
      </c>
    </row>
    <row r="24" spans="1:30" x14ac:dyDescent="0.25">
      <c r="A24" s="1" t="s">
        <v>24</v>
      </c>
      <c r="B24" s="1">
        <v>296</v>
      </c>
      <c r="C24" s="1">
        <v>5</v>
      </c>
      <c r="D24" s="1">
        <v>108</v>
      </c>
      <c r="E24" s="1">
        <v>5</v>
      </c>
      <c r="F24" s="1" t="s">
        <v>107</v>
      </c>
      <c r="G24" s="1" t="s">
        <v>152</v>
      </c>
      <c r="H24" s="1">
        <v>67092681</v>
      </c>
      <c r="I24" s="1" t="s">
        <v>236</v>
      </c>
      <c r="J24" s="2" t="s">
        <v>239</v>
      </c>
      <c r="K24" s="2" t="s">
        <v>237</v>
      </c>
      <c r="L24" s="2" t="s">
        <v>237</v>
      </c>
      <c r="M24" s="2" t="s">
        <v>239</v>
      </c>
      <c r="N24" s="2" t="s">
        <v>237</v>
      </c>
      <c r="O24" s="2" t="s">
        <v>237</v>
      </c>
      <c r="P24" s="2" t="s">
        <v>238</v>
      </c>
      <c r="Q24" s="2" t="s">
        <v>237</v>
      </c>
      <c r="R24" s="2" t="s">
        <v>237</v>
      </c>
      <c r="S24" s="2" t="s">
        <v>237</v>
      </c>
      <c r="T24" s="2" t="s">
        <v>238</v>
      </c>
      <c r="U24" s="2" t="s">
        <v>237</v>
      </c>
      <c r="V24" s="2" t="s">
        <v>239</v>
      </c>
      <c r="W24" s="2" t="s">
        <v>239</v>
      </c>
      <c r="X24" s="2" t="s">
        <v>239</v>
      </c>
      <c r="Y24" s="2" t="s">
        <v>237</v>
      </c>
      <c r="Z24" s="2" t="s">
        <v>239</v>
      </c>
      <c r="AA24" s="2" t="s">
        <v>240</v>
      </c>
      <c r="AB24" s="2" t="s">
        <v>240</v>
      </c>
      <c r="AC24" s="2" t="s">
        <v>238</v>
      </c>
      <c r="AD24" s="10" t="s">
        <v>248</v>
      </c>
    </row>
    <row r="25" spans="1:30" x14ac:dyDescent="0.25">
      <c r="A25" s="1" t="s">
        <v>25</v>
      </c>
      <c r="B25" s="1">
        <v>287</v>
      </c>
      <c r="C25" s="1">
        <v>5</v>
      </c>
      <c r="D25" s="1">
        <v>194</v>
      </c>
      <c r="E25" s="1">
        <v>5</v>
      </c>
      <c r="F25" s="1" t="s">
        <v>111</v>
      </c>
      <c r="G25" s="1" t="s">
        <v>153</v>
      </c>
      <c r="H25" s="1">
        <v>5510244</v>
      </c>
      <c r="I25" s="1" t="s">
        <v>235</v>
      </c>
      <c r="J25" s="2" t="s">
        <v>240</v>
      </c>
      <c r="K25" s="2" t="s">
        <v>237</v>
      </c>
      <c r="L25" s="2" t="s">
        <v>237</v>
      </c>
      <c r="M25" s="2" t="s">
        <v>238</v>
      </c>
      <c r="N25" s="2" t="s">
        <v>237</v>
      </c>
      <c r="O25" s="2" t="s">
        <v>237</v>
      </c>
      <c r="P25" s="2" t="s">
        <v>237</v>
      </c>
      <c r="Q25" s="2" t="s">
        <v>237</v>
      </c>
      <c r="R25" s="2" t="s">
        <v>239</v>
      </c>
      <c r="S25" s="2" t="s">
        <v>237</v>
      </c>
      <c r="T25" s="2" t="s">
        <v>238</v>
      </c>
      <c r="U25" s="2" t="s">
        <v>237</v>
      </c>
      <c r="V25" s="2" t="s">
        <v>239</v>
      </c>
      <c r="W25" s="2" t="s">
        <v>239</v>
      </c>
      <c r="X25" s="2" t="s">
        <v>239</v>
      </c>
      <c r="Y25" s="2" t="s">
        <v>237</v>
      </c>
      <c r="Z25" s="2" t="s">
        <v>239</v>
      </c>
      <c r="AA25" s="2" t="s">
        <v>240</v>
      </c>
      <c r="AB25" s="2" t="s">
        <v>240</v>
      </c>
      <c r="AC25" s="2" t="s">
        <v>240</v>
      </c>
      <c r="AD25" s="10" t="s">
        <v>248</v>
      </c>
    </row>
    <row r="26" spans="1:30" x14ac:dyDescent="0.25">
      <c r="A26" s="1" t="s">
        <v>26</v>
      </c>
      <c r="B26" s="1">
        <v>262</v>
      </c>
      <c r="C26" s="1">
        <v>4</v>
      </c>
      <c r="D26" s="1">
        <v>136</v>
      </c>
      <c r="E26" s="1">
        <v>4</v>
      </c>
      <c r="F26" s="1" t="s">
        <v>119</v>
      </c>
      <c r="G26" s="1" t="s">
        <v>154</v>
      </c>
      <c r="H26" s="1">
        <v>128565494</v>
      </c>
      <c r="I26" s="1" t="s">
        <v>235</v>
      </c>
      <c r="J26" s="2" t="s">
        <v>238</v>
      </c>
      <c r="K26" s="2" t="s">
        <v>237</v>
      </c>
      <c r="L26" s="2" t="s">
        <v>237</v>
      </c>
      <c r="M26" s="2" t="s">
        <v>239</v>
      </c>
      <c r="N26" s="2" t="s">
        <v>237</v>
      </c>
      <c r="O26" s="2" t="s">
        <v>237</v>
      </c>
      <c r="P26" s="2" t="s">
        <v>239</v>
      </c>
      <c r="Q26" s="2" t="s">
        <v>237</v>
      </c>
      <c r="R26" s="2" t="s">
        <v>237</v>
      </c>
      <c r="S26" s="2" t="s">
        <v>237</v>
      </c>
      <c r="T26" s="2" t="s">
        <v>238</v>
      </c>
      <c r="U26" s="2" t="s">
        <v>237</v>
      </c>
      <c r="V26" s="2" t="s">
        <v>240</v>
      </c>
      <c r="W26" s="2" t="s">
        <v>239</v>
      </c>
      <c r="X26" s="2" t="s">
        <v>239</v>
      </c>
      <c r="Y26" s="2" t="s">
        <v>237</v>
      </c>
      <c r="Z26" s="2" t="s">
        <v>239</v>
      </c>
      <c r="AA26" s="2" t="s">
        <v>239</v>
      </c>
      <c r="AB26" s="2" t="s">
        <v>240</v>
      </c>
      <c r="AC26" s="2" t="s">
        <v>240</v>
      </c>
      <c r="AD26" s="10" t="s">
        <v>248</v>
      </c>
    </row>
    <row r="27" spans="1:30" x14ac:dyDescent="0.25">
      <c r="A27" s="1" t="s">
        <v>27</v>
      </c>
      <c r="B27" s="1">
        <v>257</v>
      </c>
      <c r="C27" s="1">
        <v>5</v>
      </c>
      <c r="D27" s="1">
        <v>36</v>
      </c>
      <c r="E27" s="1">
        <v>5</v>
      </c>
      <c r="F27" s="1" t="s">
        <v>120</v>
      </c>
      <c r="G27" s="1" t="s">
        <v>155</v>
      </c>
      <c r="H27" s="1">
        <v>37487023</v>
      </c>
      <c r="I27" s="1" t="s">
        <v>235</v>
      </c>
      <c r="J27" s="2" t="s">
        <v>238</v>
      </c>
      <c r="K27" s="2" t="s">
        <v>237</v>
      </c>
      <c r="L27" s="2" t="s">
        <v>237</v>
      </c>
      <c r="M27" s="2" t="s">
        <v>240</v>
      </c>
      <c r="N27" s="2" t="s">
        <v>238</v>
      </c>
      <c r="O27" s="2" t="s">
        <v>237</v>
      </c>
      <c r="P27" s="2" t="s">
        <v>238</v>
      </c>
      <c r="Q27" s="2" t="s">
        <v>237</v>
      </c>
      <c r="R27" s="2" t="s">
        <v>237</v>
      </c>
      <c r="S27" s="2" t="s">
        <v>237</v>
      </c>
      <c r="T27" s="2" t="s">
        <v>238</v>
      </c>
      <c r="U27" s="2" t="s">
        <v>237</v>
      </c>
      <c r="V27" s="2" t="s">
        <v>238</v>
      </c>
      <c r="W27" s="2" t="s">
        <v>239</v>
      </c>
      <c r="X27" s="2" t="s">
        <v>239</v>
      </c>
      <c r="Y27" s="2" t="s">
        <v>237</v>
      </c>
      <c r="Z27" s="2" t="s">
        <v>240</v>
      </c>
      <c r="AA27" s="2" t="s">
        <v>239</v>
      </c>
      <c r="AB27" s="2" t="s">
        <v>240</v>
      </c>
      <c r="AC27" s="2" t="s">
        <v>240</v>
      </c>
      <c r="AD27" s="10" t="s">
        <v>248</v>
      </c>
    </row>
    <row r="28" spans="1:30" x14ac:dyDescent="0.25">
      <c r="A28" s="1" t="s">
        <v>28</v>
      </c>
      <c r="B28" s="1">
        <v>247</v>
      </c>
      <c r="C28" s="1">
        <v>3</v>
      </c>
      <c r="D28" s="1">
        <v>95</v>
      </c>
      <c r="E28" s="1">
        <v>3</v>
      </c>
      <c r="F28" s="1" t="s">
        <v>113</v>
      </c>
      <c r="G28" s="1" t="s">
        <v>156</v>
      </c>
      <c r="H28" s="1">
        <v>176811099</v>
      </c>
      <c r="I28" s="1" t="s">
        <v>236</v>
      </c>
      <c r="J28" s="2" t="s">
        <v>237</v>
      </c>
      <c r="K28" s="2" t="s">
        <v>237</v>
      </c>
      <c r="L28" s="2" t="s">
        <v>237</v>
      </c>
      <c r="M28" s="2" t="s">
        <v>239</v>
      </c>
      <c r="N28" s="2" t="s">
        <v>237</v>
      </c>
      <c r="O28" s="2" t="s">
        <v>237</v>
      </c>
      <c r="P28" s="2" t="s">
        <v>237</v>
      </c>
      <c r="Q28" s="2" t="s">
        <v>237</v>
      </c>
      <c r="R28" s="2" t="s">
        <v>237</v>
      </c>
      <c r="S28" s="2" t="s">
        <v>238</v>
      </c>
      <c r="T28" s="2" t="s">
        <v>238</v>
      </c>
      <c r="U28" s="2" t="s">
        <v>237</v>
      </c>
      <c r="V28" s="2" t="s">
        <v>239</v>
      </c>
      <c r="W28" s="2" t="s">
        <v>239</v>
      </c>
      <c r="X28" s="2" t="s">
        <v>239</v>
      </c>
      <c r="Y28" s="2" t="s">
        <v>237</v>
      </c>
      <c r="Z28" s="2" t="s">
        <v>240</v>
      </c>
      <c r="AA28" s="2" t="s">
        <v>239</v>
      </c>
      <c r="AB28" s="2" t="s">
        <v>237</v>
      </c>
      <c r="AC28" s="2" t="s">
        <v>237</v>
      </c>
      <c r="AD28" s="10" t="s">
        <v>248</v>
      </c>
    </row>
    <row r="29" spans="1:30" x14ac:dyDescent="0.25">
      <c r="A29" s="1" t="s">
        <v>29</v>
      </c>
      <c r="B29" s="1">
        <v>238</v>
      </c>
      <c r="C29" s="1">
        <v>5</v>
      </c>
      <c r="D29" s="1">
        <v>161</v>
      </c>
      <c r="E29" s="1">
        <v>5</v>
      </c>
      <c r="F29" s="1" t="s">
        <v>108</v>
      </c>
      <c r="G29" s="1" t="s">
        <v>157</v>
      </c>
      <c r="H29" s="1">
        <v>41913057</v>
      </c>
      <c r="I29" s="1" t="s">
        <v>235</v>
      </c>
      <c r="J29" s="2" t="s">
        <v>237</v>
      </c>
      <c r="K29" s="2" t="s">
        <v>237</v>
      </c>
      <c r="L29" s="2" t="s">
        <v>238</v>
      </c>
      <c r="M29" s="2" t="s">
        <v>239</v>
      </c>
      <c r="N29" s="2" t="s">
        <v>237</v>
      </c>
      <c r="O29" s="2" t="s">
        <v>237</v>
      </c>
      <c r="P29" s="2" t="s">
        <v>238</v>
      </c>
      <c r="Q29" s="2" t="s">
        <v>237</v>
      </c>
      <c r="R29" s="2" t="s">
        <v>237</v>
      </c>
      <c r="S29" s="2" t="s">
        <v>237</v>
      </c>
      <c r="T29" s="2" t="s">
        <v>238</v>
      </c>
      <c r="U29" s="2" t="s">
        <v>237</v>
      </c>
      <c r="V29" s="2" t="s">
        <v>239</v>
      </c>
      <c r="W29" s="2" t="s">
        <v>239</v>
      </c>
      <c r="X29" s="2" t="s">
        <v>239</v>
      </c>
      <c r="Y29" s="2" t="s">
        <v>240</v>
      </c>
      <c r="Z29" s="2" t="s">
        <v>240</v>
      </c>
      <c r="AA29" s="2" t="s">
        <v>239</v>
      </c>
      <c r="AB29" s="2" t="s">
        <v>237</v>
      </c>
      <c r="AC29" s="2" t="s">
        <v>237</v>
      </c>
      <c r="AD29" s="10" t="s">
        <v>248</v>
      </c>
    </row>
    <row r="30" spans="1:30" x14ac:dyDescent="0.25">
      <c r="A30" s="1" t="s">
        <v>30</v>
      </c>
      <c r="B30" s="1">
        <v>227</v>
      </c>
      <c r="C30" s="1">
        <v>3</v>
      </c>
      <c r="D30" s="1">
        <v>33</v>
      </c>
      <c r="E30" s="1">
        <v>3</v>
      </c>
      <c r="F30" s="1" t="s">
        <v>108</v>
      </c>
      <c r="G30" s="1" t="s">
        <v>158</v>
      </c>
      <c r="H30" s="1">
        <v>34659322</v>
      </c>
      <c r="I30" s="1" t="s">
        <v>235</v>
      </c>
      <c r="J30" s="2" t="s">
        <v>237</v>
      </c>
      <c r="K30" s="2" t="s">
        <v>237</v>
      </c>
      <c r="L30" s="2" t="s">
        <v>237</v>
      </c>
      <c r="M30" s="2" t="s">
        <v>237</v>
      </c>
      <c r="N30" s="2" t="s">
        <v>237</v>
      </c>
      <c r="O30" s="2" t="s">
        <v>239</v>
      </c>
      <c r="P30" s="2" t="s">
        <v>237</v>
      </c>
      <c r="Q30" s="2" t="s">
        <v>237</v>
      </c>
      <c r="R30" s="2" t="s">
        <v>237</v>
      </c>
      <c r="S30" s="2" t="s">
        <v>237</v>
      </c>
      <c r="T30" s="2" t="s">
        <v>238</v>
      </c>
      <c r="U30" s="2" t="s">
        <v>240</v>
      </c>
      <c r="V30" s="2" t="s">
        <v>239</v>
      </c>
      <c r="W30" s="2" t="s">
        <v>239</v>
      </c>
      <c r="X30" s="2" t="s">
        <v>239</v>
      </c>
      <c r="Y30" s="2" t="s">
        <v>237</v>
      </c>
      <c r="Z30" s="2" t="s">
        <v>240</v>
      </c>
      <c r="AA30" s="2" t="s">
        <v>239</v>
      </c>
      <c r="AB30" s="2" t="s">
        <v>240</v>
      </c>
      <c r="AC30" s="2" t="s">
        <v>240</v>
      </c>
      <c r="AD30" s="10" t="s">
        <v>248</v>
      </c>
    </row>
    <row r="31" spans="1:30" x14ac:dyDescent="0.25">
      <c r="A31" s="1" t="s">
        <v>31</v>
      </c>
      <c r="B31" s="1">
        <v>224</v>
      </c>
      <c r="C31" s="1">
        <v>3</v>
      </c>
      <c r="D31" s="1">
        <v>107</v>
      </c>
      <c r="E31" s="1">
        <v>3</v>
      </c>
      <c r="F31" s="1" t="s">
        <v>121</v>
      </c>
      <c r="G31" s="1" t="s">
        <v>159</v>
      </c>
      <c r="H31" s="1">
        <v>8452078</v>
      </c>
      <c r="I31" s="1" t="s">
        <v>236</v>
      </c>
      <c r="J31" s="2" t="s">
        <v>237</v>
      </c>
      <c r="K31" s="2" t="s">
        <v>238</v>
      </c>
      <c r="L31" s="2" t="s">
        <v>237</v>
      </c>
      <c r="M31" s="2" t="s">
        <v>239</v>
      </c>
      <c r="N31" s="2" t="s">
        <v>237</v>
      </c>
      <c r="O31" s="2" t="s">
        <v>237</v>
      </c>
      <c r="P31" s="2" t="s">
        <v>237</v>
      </c>
      <c r="Q31" s="2" t="s">
        <v>239</v>
      </c>
      <c r="R31" s="2" t="s">
        <v>237</v>
      </c>
      <c r="S31" s="2" t="s">
        <v>237</v>
      </c>
      <c r="T31" s="2" t="s">
        <v>238</v>
      </c>
      <c r="U31" s="2" t="s">
        <v>237</v>
      </c>
      <c r="V31" s="2" t="s">
        <v>239</v>
      </c>
      <c r="W31" s="2" t="s">
        <v>239</v>
      </c>
      <c r="X31" s="2" t="s">
        <v>239</v>
      </c>
      <c r="Y31" s="2" t="s">
        <v>237</v>
      </c>
      <c r="Z31" s="2" t="s">
        <v>240</v>
      </c>
      <c r="AA31" s="2" t="s">
        <v>239</v>
      </c>
      <c r="AB31" s="2" t="s">
        <v>238</v>
      </c>
      <c r="AC31" s="2" t="s">
        <v>240</v>
      </c>
      <c r="AD31" s="10" t="s">
        <v>248</v>
      </c>
    </row>
    <row r="32" spans="1:30" x14ac:dyDescent="0.25">
      <c r="A32" s="1" t="s">
        <v>32</v>
      </c>
      <c r="B32" s="1">
        <v>218</v>
      </c>
      <c r="C32" s="1">
        <v>4</v>
      </c>
      <c r="D32" s="1">
        <v>235</v>
      </c>
      <c r="E32" s="1">
        <v>4</v>
      </c>
      <c r="F32" s="1" t="s">
        <v>117</v>
      </c>
      <c r="G32" s="1" t="s">
        <v>160</v>
      </c>
      <c r="H32" s="1">
        <v>117610509</v>
      </c>
      <c r="I32" s="1" t="s">
        <v>235</v>
      </c>
      <c r="J32" s="2" t="s">
        <v>237</v>
      </c>
      <c r="K32" s="2" t="s">
        <v>237</v>
      </c>
      <c r="L32" s="2" t="s">
        <v>237</v>
      </c>
      <c r="M32" s="2" t="s">
        <v>240</v>
      </c>
      <c r="N32" s="2" t="s">
        <v>238</v>
      </c>
      <c r="O32" s="2" t="s">
        <v>238</v>
      </c>
      <c r="P32" s="2" t="s">
        <v>237</v>
      </c>
      <c r="Q32" s="2" t="s">
        <v>237</v>
      </c>
      <c r="R32" s="2" t="s">
        <v>237</v>
      </c>
      <c r="S32" s="2" t="s">
        <v>237</v>
      </c>
      <c r="T32" s="2" t="s">
        <v>238</v>
      </c>
      <c r="U32" s="2" t="s">
        <v>237</v>
      </c>
      <c r="V32" s="2" t="s">
        <v>237</v>
      </c>
      <c r="W32" s="2" t="s">
        <v>239</v>
      </c>
      <c r="X32" s="2" t="s">
        <v>239</v>
      </c>
      <c r="Y32" s="2" t="s">
        <v>237</v>
      </c>
      <c r="Z32" s="2" t="s">
        <v>240</v>
      </c>
      <c r="AA32" s="2" t="s">
        <v>239</v>
      </c>
      <c r="AB32" s="2" t="s">
        <v>240</v>
      </c>
      <c r="AC32" s="2" t="s">
        <v>240</v>
      </c>
      <c r="AD32" s="10" t="s">
        <v>248</v>
      </c>
    </row>
    <row r="33" spans="1:30" x14ac:dyDescent="0.25">
      <c r="A33" s="1" t="s">
        <v>33</v>
      </c>
      <c r="B33" s="1">
        <v>211</v>
      </c>
      <c r="C33" s="1">
        <v>4</v>
      </c>
      <c r="D33" s="1">
        <v>90</v>
      </c>
      <c r="E33" s="1">
        <v>4</v>
      </c>
      <c r="F33" s="1" t="s">
        <v>113</v>
      </c>
      <c r="G33" s="1" t="s">
        <v>161</v>
      </c>
      <c r="H33" s="1">
        <v>7067048</v>
      </c>
      <c r="I33" s="1" t="s">
        <v>236</v>
      </c>
      <c r="J33" s="2" t="s">
        <v>237</v>
      </c>
      <c r="K33" s="2" t="s">
        <v>238</v>
      </c>
      <c r="L33" s="2" t="s">
        <v>237</v>
      </c>
      <c r="M33" s="2" t="s">
        <v>237</v>
      </c>
      <c r="N33" s="2" t="s">
        <v>237</v>
      </c>
      <c r="O33" s="2" t="s">
        <v>239</v>
      </c>
      <c r="P33" s="2" t="s">
        <v>237</v>
      </c>
      <c r="Q33" s="2" t="s">
        <v>237</v>
      </c>
      <c r="R33" s="2" t="s">
        <v>237</v>
      </c>
      <c r="S33" s="2" t="s">
        <v>237</v>
      </c>
      <c r="T33" s="2" t="s">
        <v>238</v>
      </c>
      <c r="U33" s="2" t="s">
        <v>237</v>
      </c>
      <c r="V33" s="2" t="s">
        <v>239</v>
      </c>
      <c r="W33" s="2" t="s">
        <v>239</v>
      </c>
      <c r="X33" s="2" t="s">
        <v>239</v>
      </c>
      <c r="Y33" s="2" t="s">
        <v>238</v>
      </c>
      <c r="Z33" s="2" t="s">
        <v>240</v>
      </c>
      <c r="AA33" s="2" t="s">
        <v>239</v>
      </c>
      <c r="AB33" s="2" t="s">
        <v>240</v>
      </c>
      <c r="AC33" s="2" t="s">
        <v>240</v>
      </c>
      <c r="AD33" s="10" t="s">
        <v>248</v>
      </c>
    </row>
    <row r="34" spans="1:30" x14ac:dyDescent="0.25">
      <c r="A34" s="1" t="s">
        <v>34</v>
      </c>
      <c r="B34" s="1">
        <v>198</v>
      </c>
      <c r="C34" s="1">
        <v>2</v>
      </c>
      <c r="D34" s="1">
        <v>102</v>
      </c>
      <c r="E34" s="1">
        <v>2</v>
      </c>
      <c r="F34" s="1" t="s">
        <v>110</v>
      </c>
      <c r="G34" s="1" t="s">
        <v>162</v>
      </c>
      <c r="H34" s="1">
        <v>33177689</v>
      </c>
      <c r="I34" s="1" t="s">
        <v>236</v>
      </c>
      <c r="J34" s="2" t="s">
        <v>237</v>
      </c>
      <c r="K34" s="2" t="s">
        <v>237</v>
      </c>
      <c r="L34" s="2" t="s">
        <v>237</v>
      </c>
      <c r="M34" s="2" t="s">
        <v>239</v>
      </c>
      <c r="N34" s="2" t="s">
        <v>237</v>
      </c>
      <c r="O34" s="2" t="s">
        <v>237</v>
      </c>
      <c r="P34" s="2" t="s">
        <v>237</v>
      </c>
      <c r="Q34" s="2" t="s">
        <v>239</v>
      </c>
      <c r="R34" s="2" t="s">
        <v>237</v>
      </c>
      <c r="S34" s="2" t="s">
        <v>237</v>
      </c>
      <c r="T34" s="2" t="s">
        <v>238</v>
      </c>
      <c r="U34" s="2" t="s">
        <v>237</v>
      </c>
      <c r="V34" s="2" t="s">
        <v>239</v>
      </c>
      <c r="W34" s="2" t="s">
        <v>239</v>
      </c>
      <c r="X34" s="2" t="s">
        <v>239</v>
      </c>
      <c r="Y34" s="2" t="s">
        <v>237</v>
      </c>
      <c r="Z34" s="2" t="s">
        <v>240</v>
      </c>
      <c r="AA34" s="2" t="s">
        <v>239</v>
      </c>
      <c r="AB34" s="2" t="s">
        <v>238</v>
      </c>
      <c r="AC34" s="2" t="s">
        <v>240</v>
      </c>
      <c r="AD34" s="10" t="s">
        <v>248</v>
      </c>
    </row>
    <row r="35" spans="1:30" x14ac:dyDescent="0.25">
      <c r="A35" s="1" t="s">
        <v>35</v>
      </c>
      <c r="B35" s="1">
        <v>193</v>
      </c>
      <c r="C35" s="1">
        <v>6</v>
      </c>
      <c r="D35" s="1">
        <v>73</v>
      </c>
      <c r="E35" s="1">
        <v>6</v>
      </c>
      <c r="F35" s="1" t="s">
        <v>122</v>
      </c>
      <c r="G35" s="1" t="s">
        <v>163</v>
      </c>
      <c r="H35" s="1">
        <v>32294128</v>
      </c>
      <c r="I35" s="1" t="s">
        <v>235</v>
      </c>
      <c r="J35" s="2" t="s">
        <v>237</v>
      </c>
      <c r="K35" s="2" t="s">
        <v>238</v>
      </c>
      <c r="L35" s="2" t="s">
        <v>238</v>
      </c>
      <c r="M35" s="2" t="s">
        <v>237</v>
      </c>
      <c r="N35" s="2" t="s">
        <v>237</v>
      </c>
      <c r="O35" s="2" t="s">
        <v>237</v>
      </c>
      <c r="P35" s="2" t="s">
        <v>238</v>
      </c>
      <c r="Q35" s="2" t="s">
        <v>237</v>
      </c>
      <c r="R35" s="2" t="s">
        <v>237</v>
      </c>
      <c r="S35" s="2" t="s">
        <v>238</v>
      </c>
      <c r="T35" s="2" t="s">
        <v>237</v>
      </c>
      <c r="U35" s="2" t="s">
        <v>237</v>
      </c>
      <c r="V35" s="2" t="s">
        <v>239</v>
      </c>
      <c r="W35" s="2" t="s">
        <v>239</v>
      </c>
      <c r="X35" s="2" t="s">
        <v>239</v>
      </c>
      <c r="Y35" s="2" t="s">
        <v>237</v>
      </c>
      <c r="Z35" s="2" t="s">
        <v>240</v>
      </c>
      <c r="AA35" s="2" t="s">
        <v>239</v>
      </c>
      <c r="AB35" s="2" t="s">
        <v>240</v>
      </c>
      <c r="AC35" s="2" t="s">
        <v>240</v>
      </c>
      <c r="AD35" s="10" t="s">
        <v>248</v>
      </c>
    </row>
    <row r="36" spans="1:30" x14ac:dyDescent="0.25">
      <c r="A36" s="1" t="s">
        <v>36</v>
      </c>
      <c r="B36" s="1">
        <v>188</v>
      </c>
      <c r="C36" s="1">
        <v>5</v>
      </c>
      <c r="D36" s="1">
        <v>73</v>
      </c>
      <c r="E36" s="1">
        <v>5</v>
      </c>
      <c r="F36" s="1" t="s">
        <v>123</v>
      </c>
      <c r="G36" s="1" t="s">
        <v>164</v>
      </c>
      <c r="H36" s="1">
        <v>57600316</v>
      </c>
      <c r="I36" s="1" t="s">
        <v>235</v>
      </c>
      <c r="J36" s="2" t="s">
        <v>238</v>
      </c>
      <c r="K36" s="2" t="s">
        <v>237</v>
      </c>
      <c r="L36" s="2" t="s">
        <v>237</v>
      </c>
      <c r="M36" s="2" t="s">
        <v>237</v>
      </c>
      <c r="N36" s="2" t="s">
        <v>238</v>
      </c>
      <c r="O36" s="2" t="s">
        <v>237</v>
      </c>
      <c r="P36" s="2" t="s">
        <v>237</v>
      </c>
      <c r="Q36" s="2" t="s">
        <v>238</v>
      </c>
      <c r="R36" s="2" t="s">
        <v>237</v>
      </c>
      <c r="S36" s="2" t="s">
        <v>237</v>
      </c>
      <c r="T36" s="2" t="s">
        <v>238</v>
      </c>
      <c r="U36" s="2" t="s">
        <v>238</v>
      </c>
      <c r="V36" s="2" t="s">
        <v>239</v>
      </c>
      <c r="W36" s="2" t="s">
        <v>239</v>
      </c>
      <c r="X36" s="2" t="s">
        <v>239</v>
      </c>
      <c r="Y36" s="2" t="s">
        <v>237</v>
      </c>
      <c r="Z36" s="2" t="s">
        <v>240</v>
      </c>
      <c r="AA36" s="2" t="s">
        <v>239</v>
      </c>
      <c r="AB36" s="2" t="s">
        <v>240</v>
      </c>
      <c r="AC36" s="2" t="s">
        <v>240</v>
      </c>
      <c r="AD36" s="10" t="s">
        <v>248</v>
      </c>
    </row>
    <row r="37" spans="1:30" x14ac:dyDescent="0.25">
      <c r="A37" s="1" t="s">
        <v>37</v>
      </c>
      <c r="B37" s="1">
        <v>187</v>
      </c>
      <c r="C37" s="1">
        <v>5</v>
      </c>
      <c r="D37" s="1">
        <v>44</v>
      </c>
      <c r="E37" s="1">
        <v>5</v>
      </c>
      <c r="F37" s="1" t="s">
        <v>110</v>
      </c>
      <c r="G37" s="1" t="s">
        <v>165</v>
      </c>
      <c r="H37" s="1">
        <v>82161980</v>
      </c>
      <c r="I37" s="1" t="s">
        <v>235</v>
      </c>
      <c r="J37" s="2" t="s">
        <v>238</v>
      </c>
      <c r="K37" s="2" t="s">
        <v>240</v>
      </c>
      <c r="L37" s="2" t="s">
        <v>237</v>
      </c>
      <c r="M37" s="2" t="s">
        <v>237</v>
      </c>
      <c r="N37" s="2" t="s">
        <v>239</v>
      </c>
      <c r="O37" s="2" t="s">
        <v>237</v>
      </c>
      <c r="P37" s="2" t="s">
        <v>237</v>
      </c>
      <c r="Q37" s="2" t="s">
        <v>237</v>
      </c>
      <c r="R37" s="2" t="s">
        <v>237</v>
      </c>
      <c r="S37" s="2" t="s">
        <v>237</v>
      </c>
      <c r="T37" s="2" t="s">
        <v>238</v>
      </c>
      <c r="U37" s="2" t="s">
        <v>238</v>
      </c>
      <c r="V37" s="2" t="s">
        <v>239</v>
      </c>
      <c r="W37" s="2" t="s">
        <v>239</v>
      </c>
      <c r="X37" s="2" t="s">
        <v>239</v>
      </c>
      <c r="Y37" s="2" t="s">
        <v>237</v>
      </c>
      <c r="Z37" s="2" t="s">
        <v>240</v>
      </c>
      <c r="AA37" s="2" t="s">
        <v>239</v>
      </c>
      <c r="AB37" s="2" t="s">
        <v>240</v>
      </c>
      <c r="AC37" s="2" t="s">
        <v>240</v>
      </c>
      <c r="AD37" s="10" t="s">
        <v>248</v>
      </c>
    </row>
    <row r="38" spans="1:30" x14ac:dyDescent="0.25">
      <c r="A38" s="1" t="s">
        <v>38</v>
      </c>
      <c r="B38" s="1">
        <v>180</v>
      </c>
      <c r="C38" s="1">
        <v>3</v>
      </c>
      <c r="D38" s="1">
        <v>189</v>
      </c>
      <c r="E38" s="1">
        <v>3</v>
      </c>
      <c r="F38" s="1" t="s">
        <v>124</v>
      </c>
      <c r="G38" s="1" t="s">
        <v>166</v>
      </c>
      <c r="H38" s="1">
        <v>25628676</v>
      </c>
      <c r="I38" s="1" t="s">
        <v>236</v>
      </c>
      <c r="J38" s="2" t="s">
        <v>237</v>
      </c>
      <c r="K38" s="2" t="s">
        <v>237</v>
      </c>
      <c r="L38" s="2" t="s">
        <v>239</v>
      </c>
      <c r="M38" s="2" t="s">
        <v>239</v>
      </c>
      <c r="N38" s="2" t="s">
        <v>237</v>
      </c>
      <c r="O38" s="2" t="s">
        <v>238</v>
      </c>
      <c r="P38" s="2" t="s">
        <v>237</v>
      </c>
      <c r="Q38" s="2" t="s">
        <v>237</v>
      </c>
      <c r="R38" s="2" t="s">
        <v>237</v>
      </c>
      <c r="S38" s="2" t="s">
        <v>237</v>
      </c>
      <c r="T38" s="2" t="s">
        <v>238</v>
      </c>
      <c r="U38" s="2" t="s">
        <v>237</v>
      </c>
      <c r="V38" s="2" t="s">
        <v>239</v>
      </c>
      <c r="W38" s="2" t="s">
        <v>240</v>
      </c>
      <c r="X38" s="2" t="s">
        <v>239</v>
      </c>
      <c r="Y38" s="2" t="s">
        <v>237</v>
      </c>
      <c r="Z38" s="2" t="s">
        <v>240</v>
      </c>
      <c r="AA38" s="2" t="s">
        <v>239</v>
      </c>
      <c r="AB38" s="2" t="s">
        <v>240</v>
      </c>
      <c r="AC38" s="2" t="s">
        <v>240</v>
      </c>
      <c r="AD38" s="10" t="s">
        <v>248</v>
      </c>
    </row>
    <row r="39" spans="1:30" x14ac:dyDescent="0.25">
      <c r="A39" s="1" t="s">
        <v>39</v>
      </c>
      <c r="B39" s="1">
        <v>153</v>
      </c>
      <c r="C39" s="1">
        <v>4</v>
      </c>
      <c r="D39" s="1">
        <v>117</v>
      </c>
      <c r="E39" s="1">
        <v>4</v>
      </c>
      <c r="F39" s="1" t="s">
        <v>116</v>
      </c>
      <c r="G39" s="1" t="s">
        <v>167</v>
      </c>
      <c r="H39" s="1">
        <v>119258753</v>
      </c>
      <c r="I39" s="1" t="s">
        <v>235</v>
      </c>
      <c r="J39" s="2" t="s">
        <v>238</v>
      </c>
      <c r="K39" s="2" t="s">
        <v>237</v>
      </c>
      <c r="L39" s="2" t="s">
        <v>237</v>
      </c>
      <c r="M39" s="2" t="s">
        <v>239</v>
      </c>
      <c r="N39" s="2" t="s">
        <v>237</v>
      </c>
      <c r="O39" s="2" t="s">
        <v>237</v>
      </c>
      <c r="P39" s="2" t="s">
        <v>237</v>
      </c>
      <c r="Q39" s="2" t="s">
        <v>237</v>
      </c>
      <c r="R39" s="2" t="s">
        <v>237</v>
      </c>
      <c r="S39" s="2" t="s">
        <v>237</v>
      </c>
      <c r="T39" s="2" t="s">
        <v>238</v>
      </c>
      <c r="U39" s="2" t="s">
        <v>237</v>
      </c>
      <c r="V39" s="2" t="s">
        <v>239</v>
      </c>
      <c r="W39" s="2" t="s">
        <v>239</v>
      </c>
      <c r="X39" s="2" t="s">
        <v>239</v>
      </c>
      <c r="Y39" s="2" t="s">
        <v>240</v>
      </c>
      <c r="Z39" s="2" t="s">
        <v>240</v>
      </c>
      <c r="AA39" s="2" t="s">
        <v>239</v>
      </c>
      <c r="AB39" s="2" t="s">
        <v>237</v>
      </c>
      <c r="AC39" s="2" t="s">
        <v>237</v>
      </c>
      <c r="AD39" s="10" t="s">
        <v>248</v>
      </c>
    </row>
    <row r="40" spans="1:30" x14ac:dyDescent="0.25">
      <c r="A40" s="1" t="s">
        <v>40</v>
      </c>
      <c r="B40" s="1">
        <v>151</v>
      </c>
      <c r="C40" s="1">
        <v>5</v>
      </c>
      <c r="D40" s="1">
        <v>29</v>
      </c>
      <c r="E40" s="1">
        <v>5</v>
      </c>
      <c r="F40" s="1" t="s">
        <v>117</v>
      </c>
      <c r="G40" s="1" t="s">
        <v>168</v>
      </c>
      <c r="H40" s="1">
        <v>3423976</v>
      </c>
      <c r="I40" s="1" t="s">
        <v>236</v>
      </c>
      <c r="J40" s="2" t="s">
        <v>238</v>
      </c>
      <c r="K40" s="2" t="s">
        <v>237</v>
      </c>
      <c r="L40" s="2" t="s">
        <v>237</v>
      </c>
      <c r="M40" s="2" t="s">
        <v>238</v>
      </c>
      <c r="N40" s="2" t="s">
        <v>238</v>
      </c>
      <c r="O40" s="2" t="s">
        <v>237</v>
      </c>
      <c r="P40" s="2" t="s">
        <v>237</v>
      </c>
      <c r="Q40" s="2" t="s">
        <v>238</v>
      </c>
      <c r="R40" s="2" t="s">
        <v>237</v>
      </c>
      <c r="S40" s="2" t="s">
        <v>237</v>
      </c>
      <c r="T40" s="2" t="s">
        <v>238</v>
      </c>
      <c r="U40" s="2" t="s">
        <v>237</v>
      </c>
      <c r="V40" s="2" t="s">
        <v>239</v>
      </c>
      <c r="W40" s="2" t="s">
        <v>239</v>
      </c>
      <c r="X40" s="2" t="s">
        <v>238</v>
      </c>
      <c r="Y40" s="2" t="s">
        <v>237</v>
      </c>
      <c r="Z40" s="2" t="s">
        <v>240</v>
      </c>
      <c r="AA40" s="2" t="s">
        <v>239</v>
      </c>
      <c r="AB40" s="2" t="s">
        <v>240</v>
      </c>
      <c r="AC40" s="2" t="s">
        <v>240</v>
      </c>
      <c r="AD40" s="10" t="s">
        <v>248</v>
      </c>
    </row>
    <row r="41" spans="1:30" x14ac:dyDescent="0.25">
      <c r="A41" s="1" t="s">
        <v>41</v>
      </c>
      <c r="B41" s="1">
        <v>146</v>
      </c>
      <c r="C41" s="1">
        <v>5</v>
      </c>
      <c r="D41" s="1">
        <v>35</v>
      </c>
      <c r="E41" s="1">
        <v>5</v>
      </c>
      <c r="F41" s="1" t="s">
        <v>112</v>
      </c>
      <c r="G41" s="1" t="s">
        <v>169</v>
      </c>
      <c r="H41" s="1">
        <v>17971859</v>
      </c>
      <c r="I41" s="1" t="s">
        <v>236</v>
      </c>
      <c r="J41" s="2" t="s">
        <v>237</v>
      </c>
      <c r="K41" s="2" t="s">
        <v>237</v>
      </c>
      <c r="L41" s="2" t="s">
        <v>238</v>
      </c>
      <c r="M41" s="2" t="s">
        <v>238</v>
      </c>
      <c r="N41" s="2" t="s">
        <v>238</v>
      </c>
      <c r="O41" s="2" t="s">
        <v>237</v>
      </c>
      <c r="P41" s="2" t="s">
        <v>237</v>
      </c>
      <c r="Q41" s="2" t="s">
        <v>238</v>
      </c>
      <c r="R41" s="2" t="s">
        <v>237</v>
      </c>
      <c r="S41" s="2" t="s">
        <v>237</v>
      </c>
      <c r="T41" s="2" t="s">
        <v>238</v>
      </c>
      <c r="U41" s="2" t="s">
        <v>237</v>
      </c>
      <c r="V41" s="2" t="s">
        <v>240</v>
      </c>
      <c r="W41" s="2" t="s">
        <v>239</v>
      </c>
      <c r="X41" s="2" t="s">
        <v>239</v>
      </c>
      <c r="Y41" s="2" t="s">
        <v>237</v>
      </c>
      <c r="Z41" s="2" t="s">
        <v>240</v>
      </c>
      <c r="AA41" s="2" t="s">
        <v>239</v>
      </c>
      <c r="AB41" s="2" t="s">
        <v>240</v>
      </c>
      <c r="AC41" s="2" t="s">
        <v>240</v>
      </c>
      <c r="AD41" s="10" t="s">
        <v>248</v>
      </c>
    </row>
    <row r="42" spans="1:30" x14ac:dyDescent="0.25">
      <c r="A42" s="1" t="s">
        <v>42</v>
      </c>
      <c r="B42" s="1">
        <v>116</v>
      </c>
      <c r="C42" s="1">
        <v>7</v>
      </c>
      <c r="D42" s="1">
        <v>68</v>
      </c>
      <c r="E42" s="1">
        <v>7</v>
      </c>
      <c r="F42" s="1" t="s">
        <v>125</v>
      </c>
      <c r="G42" s="1" t="s">
        <v>170</v>
      </c>
      <c r="H42" s="1">
        <v>156399997</v>
      </c>
      <c r="I42" s="1" t="s">
        <v>235</v>
      </c>
      <c r="J42" s="2" t="s">
        <v>240</v>
      </c>
      <c r="K42" s="2" t="s">
        <v>237</v>
      </c>
      <c r="L42" s="2" t="s">
        <v>237</v>
      </c>
      <c r="M42" s="2" t="s">
        <v>237</v>
      </c>
      <c r="N42" s="2" t="s">
        <v>237</v>
      </c>
      <c r="O42" s="2" t="s">
        <v>240</v>
      </c>
      <c r="P42" s="2" t="s">
        <v>238</v>
      </c>
      <c r="Q42" s="2" t="s">
        <v>237</v>
      </c>
      <c r="R42" s="2" t="s">
        <v>237</v>
      </c>
      <c r="S42" s="2" t="s">
        <v>237</v>
      </c>
      <c r="T42" s="2" t="s">
        <v>237</v>
      </c>
      <c r="U42" s="2" t="s">
        <v>238</v>
      </c>
      <c r="V42" s="2" t="s">
        <v>240</v>
      </c>
      <c r="W42" s="2" t="s">
        <v>239</v>
      </c>
      <c r="X42" s="2" t="s">
        <v>239</v>
      </c>
      <c r="Y42" s="2" t="s">
        <v>237</v>
      </c>
      <c r="Z42" s="2" t="s">
        <v>240</v>
      </c>
      <c r="AA42" s="2" t="s">
        <v>239</v>
      </c>
      <c r="AB42" s="2" t="s">
        <v>240</v>
      </c>
      <c r="AC42" s="2" t="s">
        <v>240</v>
      </c>
      <c r="AD42" s="10" t="s">
        <v>248</v>
      </c>
    </row>
    <row r="43" spans="1:30" x14ac:dyDescent="0.25">
      <c r="A43" s="1" t="s">
        <v>43</v>
      </c>
      <c r="B43" s="1">
        <v>96</v>
      </c>
      <c r="C43" s="1">
        <v>6</v>
      </c>
      <c r="D43" s="1">
        <v>98</v>
      </c>
      <c r="E43" s="1">
        <v>6</v>
      </c>
      <c r="F43" s="1" t="s">
        <v>118</v>
      </c>
      <c r="G43" s="1" t="s">
        <v>171</v>
      </c>
      <c r="H43" s="1">
        <v>33804510</v>
      </c>
      <c r="I43" s="1" t="s">
        <v>236</v>
      </c>
      <c r="J43" s="2" t="s">
        <v>237</v>
      </c>
      <c r="K43" s="2" t="s">
        <v>237</v>
      </c>
      <c r="L43" s="2" t="s">
        <v>237</v>
      </c>
      <c r="M43" s="2" t="s">
        <v>239</v>
      </c>
      <c r="N43" s="2" t="s">
        <v>237</v>
      </c>
      <c r="O43" s="2" t="s">
        <v>237</v>
      </c>
      <c r="P43" s="2" t="s">
        <v>237</v>
      </c>
      <c r="Q43" s="2" t="s">
        <v>237</v>
      </c>
      <c r="R43" s="2" t="s">
        <v>238</v>
      </c>
      <c r="S43" s="2" t="s">
        <v>237</v>
      </c>
      <c r="T43" s="2" t="s">
        <v>238</v>
      </c>
      <c r="U43" s="2" t="s">
        <v>237</v>
      </c>
      <c r="V43" s="2" t="s">
        <v>239</v>
      </c>
      <c r="W43" s="2" t="s">
        <v>239</v>
      </c>
      <c r="X43" s="2" t="s">
        <v>240</v>
      </c>
      <c r="Y43" s="2" t="s">
        <v>240</v>
      </c>
      <c r="Z43" s="2" t="s">
        <v>240</v>
      </c>
      <c r="AA43" s="2" t="s">
        <v>238</v>
      </c>
      <c r="AB43" s="2" t="s">
        <v>237</v>
      </c>
      <c r="AC43" s="2" t="s">
        <v>237</v>
      </c>
      <c r="AD43" s="10" t="s">
        <v>248</v>
      </c>
    </row>
    <row r="44" spans="1:30" x14ac:dyDescent="0.25">
      <c r="A44" s="1" t="s">
        <v>44</v>
      </c>
      <c r="B44" s="1">
        <v>95</v>
      </c>
      <c r="C44" s="1">
        <v>5</v>
      </c>
      <c r="D44" s="1">
        <v>27</v>
      </c>
      <c r="E44" s="1">
        <v>5</v>
      </c>
      <c r="F44" s="1" t="s">
        <v>119</v>
      </c>
      <c r="G44" s="1" t="s">
        <v>172</v>
      </c>
      <c r="H44" s="1">
        <v>196144409</v>
      </c>
      <c r="I44" s="1" t="s">
        <v>235</v>
      </c>
      <c r="J44" s="2" t="s">
        <v>237</v>
      </c>
      <c r="K44" s="2" t="s">
        <v>237</v>
      </c>
      <c r="L44" s="2" t="s">
        <v>239</v>
      </c>
      <c r="M44" s="2" t="s">
        <v>237</v>
      </c>
      <c r="N44" s="2" t="s">
        <v>237</v>
      </c>
      <c r="O44" s="2" t="s">
        <v>237</v>
      </c>
      <c r="P44" s="2" t="s">
        <v>237</v>
      </c>
      <c r="Q44" s="2" t="s">
        <v>237</v>
      </c>
      <c r="R44" s="2" t="s">
        <v>238</v>
      </c>
      <c r="S44" s="2" t="s">
        <v>237</v>
      </c>
      <c r="T44" s="2" t="s">
        <v>238</v>
      </c>
      <c r="U44" s="2" t="s">
        <v>237</v>
      </c>
      <c r="V44" s="2" t="s">
        <v>240</v>
      </c>
      <c r="W44" s="2" t="s">
        <v>239</v>
      </c>
      <c r="X44" s="2" t="s">
        <v>238</v>
      </c>
      <c r="Y44" s="2" t="s">
        <v>237</v>
      </c>
      <c r="Z44" s="2" t="s">
        <v>240</v>
      </c>
      <c r="AA44" s="2" t="s">
        <v>239</v>
      </c>
      <c r="AB44" s="2" t="s">
        <v>240</v>
      </c>
      <c r="AC44" s="2" t="s">
        <v>240</v>
      </c>
      <c r="AD44" s="10" t="s">
        <v>248</v>
      </c>
    </row>
    <row r="45" spans="1:30" x14ac:dyDescent="0.25">
      <c r="A45" s="1" t="s">
        <v>45</v>
      </c>
      <c r="B45" s="1">
        <v>94</v>
      </c>
      <c r="C45" s="1">
        <v>4</v>
      </c>
      <c r="D45" s="1">
        <v>50</v>
      </c>
      <c r="E45" s="1">
        <v>4</v>
      </c>
      <c r="F45" s="1" t="s">
        <v>122</v>
      </c>
      <c r="G45" s="1" t="s">
        <v>173</v>
      </c>
      <c r="H45" s="1">
        <v>3009222</v>
      </c>
      <c r="I45" s="1" t="s">
        <v>235</v>
      </c>
      <c r="J45" s="2" t="s">
        <v>237</v>
      </c>
      <c r="K45" s="2" t="s">
        <v>237</v>
      </c>
      <c r="L45" s="2" t="s">
        <v>237</v>
      </c>
      <c r="M45" s="2" t="s">
        <v>239</v>
      </c>
      <c r="N45" s="2" t="s">
        <v>237</v>
      </c>
      <c r="O45" s="2" t="s">
        <v>238</v>
      </c>
      <c r="P45" s="2" t="s">
        <v>237</v>
      </c>
      <c r="Q45" s="2" t="s">
        <v>237</v>
      </c>
      <c r="R45" s="2" t="s">
        <v>237</v>
      </c>
      <c r="S45" s="2" t="s">
        <v>237</v>
      </c>
      <c r="T45" s="2" t="s">
        <v>238</v>
      </c>
      <c r="U45" s="2" t="s">
        <v>237</v>
      </c>
      <c r="V45" s="2" t="s">
        <v>239</v>
      </c>
      <c r="W45" s="2" t="s">
        <v>239</v>
      </c>
      <c r="X45" s="2" t="s">
        <v>239</v>
      </c>
      <c r="Y45" s="2" t="s">
        <v>237</v>
      </c>
      <c r="Z45" s="2" t="s">
        <v>240</v>
      </c>
      <c r="AA45" s="2" t="s">
        <v>238</v>
      </c>
      <c r="AB45" s="2" t="s">
        <v>237</v>
      </c>
      <c r="AC45" s="2" t="s">
        <v>237</v>
      </c>
      <c r="AD45" s="10" t="s">
        <v>248</v>
      </c>
    </row>
    <row r="46" spans="1:30" x14ac:dyDescent="0.25">
      <c r="A46" s="1" t="s">
        <v>46</v>
      </c>
      <c r="B46" s="1">
        <v>94</v>
      </c>
      <c r="C46" s="1">
        <v>5</v>
      </c>
      <c r="F46" s="1" t="s">
        <v>124</v>
      </c>
      <c r="G46" s="1" t="s">
        <v>174</v>
      </c>
      <c r="H46" s="1">
        <v>27500903</v>
      </c>
      <c r="I46" s="1" t="s">
        <v>235</v>
      </c>
      <c r="J46" s="2" t="s">
        <v>238</v>
      </c>
      <c r="K46" s="2" t="s">
        <v>239</v>
      </c>
      <c r="L46" s="2" t="s">
        <v>237</v>
      </c>
      <c r="M46" s="2" t="s">
        <v>238</v>
      </c>
      <c r="N46" s="2" t="s">
        <v>237</v>
      </c>
      <c r="O46" s="2" t="s">
        <v>237</v>
      </c>
      <c r="P46" s="2" t="s">
        <v>238</v>
      </c>
      <c r="Q46" s="2" t="s">
        <v>237</v>
      </c>
      <c r="R46" s="2" t="s">
        <v>237</v>
      </c>
      <c r="S46" s="2" t="s">
        <v>237</v>
      </c>
      <c r="T46" s="2" t="s">
        <v>238</v>
      </c>
      <c r="U46" s="2" t="s">
        <v>237</v>
      </c>
      <c r="V46" s="2" t="s">
        <v>239</v>
      </c>
      <c r="W46" s="2" t="s">
        <v>239</v>
      </c>
      <c r="X46" s="2" t="s">
        <v>239</v>
      </c>
      <c r="Y46" s="2" t="s">
        <v>237</v>
      </c>
      <c r="Z46" s="2" t="s">
        <v>240</v>
      </c>
      <c r="AA46" s="2" t="s">
        <v>238</v>
      </c>
      <c r="AB46" s="2" t="s">
        <v>240</v>
      </c>
      <c r="AC46" s="2" t="s">
        <v>240</v>
      </c>
      <c r="AD46" s="10" t="s">
        <v>248</v>
      </c>
    </row>
    <row r="47" spans="1:30" x14ac:dyDescent="0.25">
      <c r="A47" s="1" t="s">
        <v>47</v>
      </c>
      <c r="B47" s="1">
        <v>93</v>
      </c>
      <c r="C47" s="1">
        <v>5</v>
      </c>
      <c r="D47" s="1">
        <v>38</v>
      </c>
      <c r="E47" s="1">
        <v>5</v>
      </c>
      <c r="F47" s="1" t="s">
        <v>111</v>
      </c>
      <c r="G47" s="1" t="s">
        <v>175</v>
      </c>
      <c r="H47" s="1">
        <v>107438861</v>
      </c>
      <c r="I47" s="1" t="s">
        <v>236</v>
      </c>
      <c r="J47" s="2" t="s">
        <v>239</v>
      </c>
      <c r="K47" s="2" t="s">
        <v>240</v>
      </c>
      <c r="L47" s="2" t="s">
        <v>239</v>
      </c>
      <c r="M47" s="2" t="s">
        <v>239</v>
      </c>
      <c r="N47" s="2" t="s">
        <v>237</v>
      </c>
      <c r="O47" s="2" t="s">
        <v>237</v>
      </c>
      <c r="P47" s="2" t="s">
        <v>237</v>
      </c>
      <c r="Q47" s="2" t="s">
        <v>237</v>
      </c>
      <c r="R47" s="2" t="s">
        <v>237</v>
      </c>
      <c r="S47" s="2" t="s">
        <v>237</v>
      </c>
      <c r="T47" s="2" t="s">
        <v>238</v>
      </c>
      <c r="U47" s="2" t="s">
        <v>238</v>
      </c>
      <c r="V47" s="2" t="s">
        <v>237</v>
      </c>
      <c r="W47" s="2" t="s">
        <v>239</v>
      </c>
      <c r="X47" s="2" t="s">
        <v>239</v>
      </c>
      <c r="Y47" s="2" t="s">
        <v>237</v>
      </c>
      <c r="Z47" s="2" t="s">
        <v>240</v>
      </c>
      <c r="AA47" s="2" t="s">
        <v>239</v>
      </c>
      <c r="AB47" s="2" t="s">
        <v>240</v>
      </c>
      <c r="AC47" s="2" t="s">
        <v>240</v>
      </c>
      <c r="AD47" s="10" t="s">
        <v>248</v>
      </c>
    </row>
    <row r="48" spans="1:30" x14ac:dyDescent="0.25">
      <c r="A48" s="1" t="s">
        <v>48</v>
      </c>
      <c r="B48" s="1">
        <v>92</v>
      </c>
      <c r="C48" s="1">
        <v>4</v>
      </c>
      <c r="D48" s="1">
        <v>18</v>
      </c>
      <c r="E48" s="1">
        <v>4</v>
      </c>
      <c r="F48" s="1" t="s">
        <v>126</v>
      </c>
      <c r="G48" s="1" t="s">
        <v>176</v>
      </c>
      <c r="H48" s="1">
        <v>86042860</v>
      </c>
      <c r="I48" s="1" t="s">
        <v>235</v>
      </c>
      <c r="J48" s="2" t="s">
        <v>237</v>
      </c>
      <c r="K48" s="2" t="s">
        <v>237</v>
      </c>
      <c r="L48" s="2" t="s">
        <v>238</v>
      </c>
      <c r="M48" s="2" t="s">
        <v>239</v>
      </c>
      <c r="N48" s="2" t="s">
        <v>237</v>
      </c>
      <c r="O48" s="2" t="s">
        <v>237</v>
      </c>
      <c r="P48" s="2" t="s">
        <v>238</v>
      </c>
      <c r="Q48" s="2" t="s">
        <v>237</v>
      </c>
      <c r="R48" s="2" t="s">
        <v>237</v>
      </c>
      <c r="S48" s="2" t="s">
        <v>239</v>
      </c>
      <c r="T48" s="2" t="s">
        <v>238</v>
      </c>
      <c r="U48" s="2" t="s">
        <v>237</v>
      </c>
      <c r="V48" s="2" t="s">
        <v>239</v>
      </c>
      <c r="W48" s="2" t="s">
        <v>239</v>
      </c>
      <c r="X48" s="2" t="s">
        <v>239</v>
      </c>
      <c r="Y48" s="2" t="s">
        <v>237</v>
      </c>
      <c r="Z48" s="2" t="s">
        <v>239</v>
      </c>
      <c r="AA48" s="2" t="s">
        <v>239</v>
      </c>
      <c r="AB48" s="2" t="s">
        <v>240</v>
      </c>
      <c r="AC48" s="2" t="s">
        <v>240</v>
      </c>
      <c r="AD48" s="10" t="s">
        <v>248</v>
      </c>
    </row>
    <row r="49" spans="1:30" x14ac:dyDescent="0.25">
      <c r="A49" s="1" t="s">
        <v>49</v>
      </c>
      <c r="B49" s="1">
        <v>92</v>
      </c>
      <c r="C49" s="1">
        <v>5</v>
      </c>
      <c r="D49" s="1">
        <v>22</v>
      </c>
      <c r="E49" s="1">
        <v>5</v>
      </c>
      <c r="F49" s="1" t="s">
        <v>107</v>
      </c>
      <c r="G49" s="1" t="s">
        <v>177</v>
      </c>
      <c r="H49" s="1">
        <v>67890134</v>
      </c>
      <c r="I49" s="1" t="s">
        <v>236</v>
      </c>
      <c r="J49" s="2" t="s">
        <v>238</v>
      </c>
      <c r="K49" s="2" t="s">
        <v>237</v>
      </c>
      <c r="L49" s="2" t="s">
        <v>237</v>
      </c>
      <c r="M49" s="2" t="s">
        <v>239</v>
      </c>
      <c r="N49" s="2" t="s">
        <v>237</v>
      </c>
      <c r="O49" s="2" t="s">
        <v>238</v>
      </c>
      <c r="P49" s="2" t="s">
        <v>238</v>
      </c>
      <c r="Q49" s="2" t="s">
        <v>237</v>
      </c>
      <c r="R49" s="2" t="s">
        <v>237</v>
      </c>
      <c r="S49" s="2" t="s">
        <v>237</v>
      </c>
      <c r="T49" s="2" t="s">
        <v>238</v>
      </c>
      <c r="U49" s="2" t="s">
        <v>238</v>
      </c>
      <c r="V49" s="2" t="s">
        <v>239</v>
      </c>
      <c r="W49" s="2" t="s">
        <v>239</v>
      </c>
      <c r="X49" s="2" t="s">
        <v>239</v>
      </c>
      <c r="Y49" s="2" t="s">
        <v>237</v>
      </c>
      <c r="Z49" s="2" t="s">
        <v>240</v>
      </c>
      <c r="AA49" s="2" t="s">
        <v>239</v>
      </c>
      <c r="AB49" s="2" t="s">
        <v>240</v>
      </c>
      <c r="AC49" s="2" t="s">
        <v>239</v>
      </c>
      <c r="AD49" s="10" t="s">
        <v>248</v>
      </c>
    </row>
    <row r="50" spans="1:30" x14ac:dyDescent="0.25">
      <c r="A50" s="1" t="s">
        <v>50</v>
      </c>
      <c r="B50" s="1">
        <v>83</v>
      </c>
      <c r="C50" s="1">
        <v>5</v>
      </c>
      <c r="D50" s="1">
        <v>44</v>
      </c>
      <c r="E50" s="1">
        <v>5</v>
      </c>
      <c r="F50" s="1" t="s">
        <v>118</v>
      </c>
      <c r="G50" s="1" t="s">
        <v>178</v>
      </c>
      <c r="H50" s="1">
        <v>1177854</v>
      </c>
      <c r="I50" s="1" t="s">
        <v>236</v>
      </c>
      <c r="J50" s="2" t="s">
        <v>238</v>
      </c>
      <c r="K50" s="2" t="s">
        <v>238</v>
      </c>
      <c r="L50" s="2" t="s">
        <v>237</v>
      </c>
      <c r="M50" s="2" t="s">
        <v>239</v>
      </c>
      <c r="N50" s="2" t="s">
        <v>237</v>
      </c>
      <c r="O50" s="2" t="s">
        <v>237</v>
      </c>
      <c r="P50" s="2" t="s">
        <v>237</v>
      </c>
      <c r="Q50" s="2" t="s">
        <v>237</v>
      </c>
      <c r="R50" s="2" t="s">
        <v>237</v>
      </c>
      <c r="S50" s="2" t="s">
        <v>240</v>
      </c>
      <c r="T50" s="2" t="s">
        <v>238</v>
      </c>
      <c r="U50" s="2" t="s">
        <v>237</v>
      </c>
      <c r="V50" s="2" t="s">
        <v>239</v>
      </c>
      <c r="W50" s="2" t="s">
        <v>239</v>
      </c>
      <c r="X50" s="2" t="s">
        <v>239</v>
      </c>
      <c r="Y50" s="2" t="s">
        <v>237</v>
      </c>
      <c r="Z50" s="2" t="s">
        <v>240</v>
      </c>
      <c r="AA50" s="2" t="s">
        <v>240</v>
      </c>
      <c r="AB50" s="2" t="s">
        <v>240</v>
      </c>
      <c r="AC50" s="2" t="s">
        <v>238</v>
      </c>
      <c r="AD50" s="10" t="s">
        <v>248</v>
      </c>
    </row>
    <row r="51" spans="1:30" x14ac:dyDescent="0.25">
      <c r="A51" s="1" t="s">
        <v>51</v>
      </c>
      <c r="B51" s="1">
        <v>82</v>
      </c>
      <c r="C51" s="1">
        <v>6</v>
      </c>
      <c r="D51" s="1">
        <v>64</v>
      </c>
      <c r="E51" s="1">
        <v>6</v>
      </c>
      <c r="F51" s="1" t="s">
        <v>119</v>
      </c>
      <c r="G51" s="1" t="s">
        <v>179</v>
      </c>
      <c r="H51" s="1">
        <v>97591825</v>
      </c>
      <c r="I51" s="1" t="s">
        <v>236</v>
      </c>
      <c r="J51" s="2" t="s">
        <v>237</v>
      </c>
      <c r="K51" s="2" t="s">
        <v>239</v>
      </c>
      <c r="L51" s="2" t="s">
        <v>237</v>
      </c>
      <c r="M51" s="2" t="s">
        <v>239</v>
      </c>
      <c r="N51" s="2" t="s">
        <v>237</v>
      </c>
      <c r="O51" s="2" t="s">
        <v>237</v>
      </c>
      <c r="P51" s="2" t="s">
        <v>237</v>
      </c>
      <c r="Q51" s="2" t="s">
        <v>238</v>
      </c>
      <c r="R51" s="2" t="s">
        <v>238</v>
      </c>
      <c r="S51" s="2" t="s">
        <v>237</v>
      </c>
      <c r="T51" s="2" t="s">
        <v>238</v>
      </c>
      <c r="U51" s="2" t="s">
        <v>237</v>
      </c>
      <c r="V51" s="2" t="s">
        <v>239</v>
      </c>
      <c r="W51" s="2" t="s">
        <v>239</v>
      </c>
      <c r="X51" s="2" t="s">
        <v>239</v>
      </c>
      <c r="Y51" s="2" t="s">
        <v>237</v>
      </c>
      <c r="Z51" s="2" t="s">
        <v>239</v>
      </c>
      <c r="AA51" s="2" t="s">
        <v>240</v>
      </c>
      <c r="AB51" s="2" t="s">
        <v>240</v>
      </c>
      <c r="AC51" s="2" t="s">
        <v>239</v>
      </c>
      <c r="AD51" s="10" t="s">
        <v>248</v>
      </c>
    </row>
    <row r="52" spans="1:30" x14ac:dyDescent="0.25">
      <c r="A52" s="1" t="s">
        <v>52</v>
      </c>
      <c r="B52" s="1">
        <v>80</v>
      </c>
      <c r="C52" s="1">
        <v>6</v>
      </c>
      <c r="F52" s="1" t="s">
        <v>125</v>
      </c>
      <c r="G52" s="1" t="s">
        <v>180</v>
      </c>
      <c r="H52" s="1">
        <v>11026497</v>
      </c>
      <c r="I52" s="1" t="s">
        <v>235</v>
      </c>
      <c r="J52" s="2" t="s">
        <v>237</v>
      </c>
      <c r="K52" s="2" t="s">
        <v>237</v>
      </c>
      <c r="L52" s="2" t="s">
        <v>238</v>
      </c>
      <c r="M52" s="2" t="s">
        <v>239</v>
      </c>
      <c r="N52" s="2" t="s">
        <v>237</v>
      </c>
      <c r="O52" s="2" t="s">
        <v>237</v>
      </c>
      <c r="P52" s="2" t="s">
        <v>237</v>
      </c>
      <c r="Q52" s="2" t="s">
        <v>238</v>
      </c>
      <c r="R52" s="2" t="s">
        <v>237</v>
      </c>
      <c r="S52" s="2" t="s">
        <v>237</v>
      </c>
      <c r="T52" s="2" t="s">
        <v>238</v>
      </c>
      <c r="U52" s="2" t="s">
        <v>237</v>
      </c>
      <c r="V52" s="2" t="s">
        <v>239</v>
      </c>
      <c r="W52" s="2" t="s">
        <v>240</v>
      </c>
      <c r="X52" s="2" t="s">
        <v>239</v>
      </c>
      <c r="Y52" s="2" t="s">
        <v>237</v>
      </c>
      <c r="Z52" s="2" t="s">
        <v>240</v>
      </c>
      <c r="AA52" s="2" t="s">
        <v>237</v>
      </c>
      <c r="AB52" s="2" t="s">
        <v>237</v>
      </c>
      <c r="AC52" s="2" t="s">
        <v>237</v>
      </c>
      <c r="AD52" s="10" t="s">
        <v>248</v>
      </c>
    </row>
    <row r="53" spans="1:30" x14ac:dyDescent="0.25">
      <c r="A53" s="1" t="s">
        <v>53</v>
      </c>
      <c r="B53" s="1">
        <v>77</v>
      </c>
      <c r="C53" s="1">
        <v>5</v>
      </c>
      <c r="D53" s="1">
        <v>35</v>
      </c>
      <c r="E53" s="1">
        <v>5</v>
      </c>
      <c r="F53" s="1" t="s">
        <v>119</v>
      </c>
      <c r="G53" s="1" t="s">
        <v>181</v>
      </c>
      <c r="H53" s="1">
        <v>125915165</v>
      </c>
      <c r="I53" s="1" t="s">
        <v>235</v>
      </c>
      <c r="J53" s="2" t="s">
        <v>238</v>
      </c>
      <c r="K53" s="2" t="s">
        <v>237</v>
      </c>
      <c r="L53" s="2" t="s">
        <v>237</v>
      </c>
      <c r="M53" s="2" t="s">
        <v>238</v>
      </c>
      <c r="N53" s="2" t="s">
        <v>238</v>
      </c>
      <c r="O53" s="2" t="s">
        <v>237</v>
      </c>
      <c r="P53" s="2" t="s">
        <v>237</v>
      </c>
      <c r="Q53" s="2" t="s">
        <v>238</v>
      </c>
      <c r="R53" s="2" t="s">
        <v>237</v>
      </c>
      <c r="S53" s="2" t="s">
        <v>237</v>
      </c>
      <c r="T53" s="2" t="s">
        <v>238</v>
      </c>
      <c r="U53" s="2" t="s">
        <v>237</v>
      </c>
      <c r="V53" s="2" t="s">
        <v>239</v>
      </c>
      <c r="W53" s="2" t="s">
        <v>239</v>
      </c>
      <c r="X53" s="2" t="s">
        <v>238</v>
      </c>
      <c r="Y53" s="2" t="s">
        <v>237</v>
      </c>
      <c r="Z53" s="2" t="s">
        <v>240</v>
      </c>
      <c r="AA53" s="2" t="s">
        <v>239</v>
      </c>
      <c r="AB53" s="2" t="s">
        <v>240</v>
      </c>
      <c r="AC53" s="2" t="s">
        <v>240</v>
      </c>
      <c r="AD53" s="10" t="s">
        <v>248</v>
      </c>
    </row>
    <row r="54" spans="1:30" x14ac:dyDescent="0.25">
      <c r="A54" s="1" t="s">
        <v>54</v>
      </c>
      <c r="B54" s="1">
        <v>75</v>
      </c>
      <c r="C54" s="1">
        <v>5</v>
      </c>
      <c r="D54" s="1">
        <v>75</v>
      </c>
      <c r="E54" s="1">
        <v>5</v>
      </c>
      <c r="F54" s="1" t="s">
        <v>107</v>
      </c>
      <c r="G54" s="1" t="s">
        <v>182</v>
      </c>
      <c r="H54" s="1">
        <v>80696572</v>
      </c>
      <c r="I54" s="1" t="s">
        <v>236</v>
      </c>
      <c r="J54" s="2" t="s">
        <v>239</v>
      </c>
      <c r="K54" s="2" t="s">
        <v>237</v>
      </c>
      <c r="L54" s="2" t="s">
        <v>237</v>
      </c>
      <c r="M54" s="2" t="s">
        <v>238</v>
      </c>
      <c r="N54" s="2" t="s">
        <v>237</v>
      </c>
      <c r="O54" s="2" t="s">
        <v>240</v>
      </c>
      <c r="P54" s="2" t="s">
        <v>237</v>
      </c>
      <c r="Q54" s="2" t="s">
        <v>237</v>
      </c>
      <c r="R54" s="2" t="s">
        <v>237</v>
      </c>
      <c r="S54" s="2" t="s">
        <v>237</v>
      </c>
      <c r="T54" s="2" t="s">
        <v>238</v>
      </c>
      <c r="U54" s="2" t="s">
        <v>237</v>
      </c>
      <c r="V54" s="2" t="s">
        <v>239</v>
      </c>
      <c r="W54" s="2" t="s">
        <v>239</v>
      </c>
      <c r="X54" s="2" t="s">
        <v>239</v>
      </c>
      <c r="Y54" s="2" t="s">
        <v>237</v>
      </c>
      <c r="Z54" s="2" t="s">
        <v>240</v>
      </c>
      <c r="AA54" s="2" t="s">
        <v>240</v>
      </c>
      <c r="AB54" s="2" t="s">
        <v>239</v>
      </c>
      <c r="AC54" s="2" t="s">
        <v>240</v>
      </c>
      <c r="AD54" s="10" t="s">
        <v>248</v>
      </c>
    </row>
    <row r="55" spans="1:30" x14ac:dyDescent="0.25">
      <c r="A55" s="1" t="s">
        <v>55</v>
      </c>
      <c r="B55" s="1">
        <v>74</v>
      </c>
      <c r="C55" s="1">
        <v>5</v>
      </c>
      <c r="D55" s="1">
        <v>70</v>
      </c>
      <c r="E55" s="1">
        <v>5</v>
      </c>
      <c r="F55" s="1" t="s">
        <v>127</v>
      </c>
      <c r="G55" s="1" t="s">
        <v>183</v>
      </c>
      <c r="H55" s="1">
        <v>44897586</v>
      </c>
      <c r="I55" s="1" t="s">
        <v>236</v>
      </c>
      <c r="J55" s="2" t="s">
        <v>238</v>
      </c>
      <c r="K55" s="2" t="s">
        <v>237</v>
      </c>
      <c r="L55" s="2" t="s">
        <v>237</v>
      </c>
      <c r="M55" s="2" t="s">
        <v>239</v>
      </c>
      <c r="N55" s="2" t="s">
        <v>238</v>
      </c>
      <c r="O55" s="2" t="s">
        <v>240</v>
      </c>
      <c r="P55" s="2" t="s">
        <v>237</v>
      </c>
      <c r="Q55" s="2" t="s">
        <v>238</v>
      </c>
      <c r="R55" s="2" t="s">
        <v>237</v>
      </c>
      <c r="S55" s="2" t="s">
        <v>237</v>
      </c>
      <c r="T55" s="2" t="s">
        <v>238</v>
      </c>
      <c r="U55" s="2" t="s">
        <v>237</v>
      </c>
      <c r="V55" s="2" t="s">
        <v>239</v>
      </c>
      <c r="W55" s="2" t="s">
        <v>239</v>
      </c>
      <c r="X55" s="2" t="s">
        <v>239</v>
      </c>
      <c r="Y55" s="2" t="s">
        <v>237</v>
      </c>
      <c r="Z55" s="2" t="s">
        <v>240</v>
      </c>
      <c r="AA55" s="2" t="s">
        <v>239</v>
      </c>
      <c r="AB55" s="2" t="s">
        <v>239</v>
      </c>
      <c r="AC55" s="2" t="s">
        <v>240</v>
      </c>
      <c r="AD55" s="10" t="s">
        <v>248</v>
      </c>
    </row>
    <row r="56" spans="1:30" x14ac:dyDescent="0.25">
      <c r="A56" s="1" t="s">
        <v>56</v>
      </c>
      <c r="B56" s="1">
        <v>72</v>
      </c>
      <c r="C56" s="1">
        <v>5</v>
      </c>
      <c r="D56" s="1">
        <v>33</v>
      </c>
      <c r="E56" s="1">
        <v>5</v>
      </c>
      <c r="F56" s="1" t="s">
        <v>118</v>
      </c>
      <c r="G56" s="1" t="s">
        <v>184</v>
      </c>
      <c r="H56" s="1">
        <v>50807665</v>
      </c>
      <c r="I56" s="1" t="s">
        <v>236</v>
      </c>
      <c r="J56" s="2" t="s">
        <v>237</v>
      </c>
      <c r="K56" s="2" t="s">
        <v>239</v>
      </c>
      <c r="L56" s="2" t="s">
        <v>237</v>
      </c>
      <c r="M56" s="2" t="s">
        <v>240</v>
      </c>
      <c r="N56" s="2" t="s">
        <v>238</v>
      </c>
      <c r="O56" s="2" t="s">
        <v>237</v>
      </c>
      <c r="P56" s="2" t="s">
        <v>237</v>
      </c>
      <c r="Q56" s="2" t="s">
        <v>237</v>
      </c>
      <c r="R56" s="2" t="s">
        <v>237</v>
      </c>
      <c r="S56" s="2" t="s">
        <v>237</v>
      </c>
      <c r="T56" s="2" t="s">
        <v>238</v>
      </c>
      <c r="U56" s="2" t="s">
        <v>238</v>
      </c>
      <c r="V56" s="2" t="s">
        <v>239</v>
      </c>
      <c r="W56" s="2" t="s">
        <v>239</v>
      </c>
      <c r="X56" s="2" t="s">
        <v>239</v>
      </c>
      <c r="Y56" s="2" t="s">
        <v>237</v>
      </c>
      <c r="Z56" s="2" t="s">
        <v>240</v>
      </c>
      <c r="AA56" s="2" t="s">
        <v>239</v>
      </c>
      <c r="AB56" s="2" t="s">
        <v>239</v>
      </c>
      <c r="AC56" s="2" t="s">
        <v>240</v>
      </c>
      <c r="AD56" s="10" t="s">
        <v>248</v>
      </c>
    </row>
    <row r="57" spans="1:30" x14ac:dyDescent="0.25">
      <c r="A57" s="1" t="s">
        <v>57</v>
      </c>
      <c r="B57" s="1">
        <v>71</v>
      </c>
      <c r="C57" s="1">
        <v>6</v>
      </c>
      <c r="F57" s="1" t="s">
        <v>110</v>
      </c>
      <c r="G57" s="1" t="s">
        <v>185</v>
      </c>
      <c r="H57" s="1">
        <v>64187649</v>
      </c>
      <c r="I57" s="1" t="s">
        <v>235</v>
      </c>
      <c r="J57" s="2" t="s">
        <v>238</v>
      </c>
      <c r="K57" s="2" t="s">
        <v>239</v>
      </c>
      <c r="L57" s="2" t="s">
        <v>237</v>
      </c>
      <c r="M57" s="2" t="s">
        <v>239</v>
      </c>
      <c r="N57" s="2" t="s">
        <v>237</v>
      </c>
      <c r="O57" s="2" t="s">
        <v>237</v>
      </c>
      <c r="P57" s="2" t="s">
        <v>237</v>
      </c>
      <c r="Q57" s="2" t="s">
        <v>240</v>
      </c>
      <c r="R57" s="2" t="s">
        <v>238</v>
      </c>
      <c r="S57" s="2" t="s">
        <v>237</v>
      </c>
      <c r="T57" s="2" t="s">
        <v>238</v>
      </c>
      <c r="U57" s="2" t="s">
        <v>237</v>
      </c>
      <c r="V57" s="2" t="s">
        <v>239</v>
      </c>
      <c r="W57" s="2" t="s">
        <v>239</v>
      </c>
      <c r="X57" s="2" t="s">
        <v>239</v>
      </c>
      <c r="Y57" s="2" t="s">
        <v>237</v>
      </c>
      <c r="Z57" s="2" t="s">
        <v>240</v>
      </c>
      <c r="AA57" s="2" t="s">
        <v>240</v>
      </c>
      <c r="AB57" s="2" t="s">
        <v>240</v>
      </c>
      <c r="AC57" s="2" t="s">
        <v>239</v>
      </c>
      <c r="AD57" s="10" t="s">
        <v>248</v>
      </c>
    </row>
    <row r="58" spans="1:30" x14ac:dyDescent="0.25">
      <c r="A58" s="1" t="s">
        <v>58</v>
      </c>
      <c r="B58" s="1">
        <v>66</v>
      </c>
      <c r="C58" s="1">
        <v>4</v>
      </c>
      <c r="D58" s="1">
        <v>70</v>
      </c>
      <c r="E58" s="1">
        <v>4</v>
      </c>
      <c r="F58" s="1" t="s">
        <v>127</v>
      </c>
      <c r="G58" s="1" t="s">
        <v>186</v>
      </c>
      <c r="H58" s="1">
        <v>24337486</v>
      </c>
      <c r="I58" s="1" t="s">
        <v>236</v>
      </c>
      <c r="J58" s="2" t="s">
        <v>237</v>
      </c>
      <c r="K58" s="2" t="s">
        <v>237</v>
      </c>
      <c r="L58" s="2" t="s">
        <v>238</v>
      </c>
      <c r="M58" s="2" t="s">
        <v>239</v>
      </c>
      <c r="N58" s="2" t="s">
        <v>237</v>
      </c>
      <c r="O58" s="2" t="s">
        <v>237</v>
      </c>
      <c r="P58" s="2" t="s">
        <v>237</v>
      </c>
      <c r="Q58" s="2" t="s">
        <v>238</v>
      </c>
      <c r="R58" s="2" t="s">
        <v>237</v>
      </c>
      <c r="S58" s="2" t="s">
        <v>237</v>
      </c>
      <c r="T58" s="2" t="s">
        <v>238</v>
      </c>
      <c r="U58" s="2" t="s">
        <v>237</v>
      </c>
      <c r="V58" s="2" t="s">
        <v>239</v>
      </c>
      <c r="W58" s="2" t="s">
        <v>239</v>
      </c>
      <c r="X58" s="2" t="s">
        <v>239</v>
      </c>
      <c r="Y58" s="2" t="s">
        <v>237</v>
      </c>
      <c r="Z58" s="2" t="s">
        <v>240</v>
      </c>
      <c r="AA58" s="2" t="s">
        <v>239</v>
      </c>
      <c r="AB58" s="2" t="s">
        <v>237</v>
      </c>
      <c r="AC58" s="2" t="s">
        <v>237</v>
      </c>
      <c r="AD58" s="10" t="s">
        <v>248</v>
      </c>
    </row>
    <row r="59" spans="1:30" x14ac:dyDescent="0.25">
      <c r="A59" s="1" t="s">
        <v>59</v>
      </c>
      <c r="B59" s="1">
        <v>65</v>
      </c>
      <c r="C59" s="1">
        <v>5</v>
      </c>
      <c r="F59" s="1" t="s">
        <v>117</v>
      </c>
      <c r="G59" s="1" t="s">
        <v>187</v>
      </c>
      <c r="H59" s="1">
        <v>71786089</v>
      </c>
      <c r="I59" s="1" t="s">
        <v>235</v>
      </c>
      <c r="J59" s="2" t="s">
        <v>238</v>
      </c>
      <c r="K59" s="2" t="s">
        <v>237</v>
      </c>
      <c r="L59" s="2" t="s">
        <v>237</v>
      </c>
      <c r="M59" s="2" t="s">
        <v>238</v>
      </c>
      <c r="N59" s="2" t="s">
        <v>238</v>
      </c>
      <c r="O59" s="2" t="s">
        <v>237</v>
      </c>
      <c r="P59" s="2" t="s">
        <v>237</v>
      </c>
      <c r="Q59" s="2" t="s">
        <v>238</v>
      </c>
      <c r="R59" s="2" t="s">
        <v>237</v>
      </c>
      <c r="S59" s="2" t="s">
        <v>237</v>
      </c>
      <c r="T59" s="2" t="s">
        <v>238</v>
      </c>
      <c r="U59" s="2" t="s">
        <v>237</v>
      </c>
      <c r="V59" s="2" t="s">
        <v>239</v>
      </c>
      <c r="W59" s="2" t="s">
        <v>239</v>
      </c>
      <c r="X59" s="2" t="s">
        <v>238</v>
      </c>
      <c r="Y59" s="2" t="s">
        <v>237</v>
      </c>
      <c r="Z59" s="2" t="s">
        <v>240</v>
      </c>
      <c r="AA59" s="2" t="s">
        <v>239</v>
      </c>
      <c r="AB59" s="2" t="s">
        <v>240</v>
      </c>
      <c r="AC59" s="2" t="s">
        <v>240</v>
      </c>
      <c r="AD59" s="10" t="s">
        <v>248</v>
      </c>
    </row>
    <row r="60" spans="1:30" x14ac:dyDescent="0.25">
      <c r="A60" s="1" t="s">
        <v>60</v>
      </c>
      <c r="B60" s="1">
        <v>65</v>
      </c>
      <c r="C60" s="1">
        <v>4</v>
      </c>
      <c r="D60" s="1">
        <v>40</v>
      </c>
      <c r="E60" s="1">
        <v>4</v>
      </c>
      <c r="F60" s="1" t="s">
        <v>109</v>
      </c>
      <c r="G60" s="1" t="s">
        <v>188</v>
      </c>
      <c r="H60" s="1">
        <v>50517971</v>
      </c>
      <c r="I60" s="1" t="s">
        <v>236</v>
      </c>
      <c r="J60" s="2" t="s">
        <v>238</v>
      </c>
      <c r="K60" s="2" t="s">
        <v>239</v>
      </c>
      <c r="L60" s="2" t="s">
        <v>237</v>
      </c>
      <c r="M60" s="2" t="s">
        <v>239</v>
      </c>
      <c r="N60" s="2" t="s">
        <v>237</v>
      </c>
      <c r="O60" s="2" t="s">
        <v>239</v>
      </c>
      <c r="P60" s="2" t="s">
        <v>237</v>
      </c>
      <c r="Q60" s="2" t="s">
        <v>237</v>
      </c>
      <c r="R60" s="2" t="s">
        <v>237</v>
      </c>
      <c r="S60" s="2" t="s">
        <v>237</v>
      </c>
      <c r="T60" s="2" t="s">
        <v>238</v>
      </c>
      <c r="U60" s="2" t="s">
        <v>238</v>
      </c>
      <c r="V60" s="2" t="s">
        <v>239</v>
      </c>
      <c r="W60" s="2" t="s">
        <v>239</v>
      </c>
      <c r="X60" s="2" t="s">
        <v>239</v>
      </c>
      <c r="Y60" s="2" t="s">
        <v>237</v>
      </c>
      <c r="Z60" s="2" t="s">
        <v>240</v>
      </c>
      <c r="AA60" s="2" t="s">
        <v>239</v>
      </c>
      <c r="AB60" s="2" t="s">
        <v>240</v>
      </c>
      <c r="AC60" s="2" t="s">
        <v>240</v>
      </c>
      <c r="AD60" s="10" t="s">
        <v>248</v>
      </c>
    </row>
    <row r="61" spans="1:30" x14ac:dyDescent="0.25">
      <c r="A61" s="1" t="s">
        <v>61</v>
      </c>
      <c r="B61" s="1">
        <v>61</v>
      </c>
      <c r="C61" s="1">
        <v>5</v>
      </c>
      <c r="D61" s="1">
        <v>17</v>
      </c>
      <c r="E61" s="1">
        <v>5</v>
      </c>
      <c r="F61" s="1" t="s">
        <v>113</v>
      </c>
      <c r="G61" s="1" t="s">
        <v>189</v>
      </c>
      <c r="H61" s="1">
        <v>57735060</v>
      </c>
      <c r="I61" s="1" t="s">
        <v>235</v>
      </c>
      <c r="J61" s="2" t="s">
        <v>240</v>
      </c>
      <c r="K61" s="2" t="s">
        <v>239</v>
      </c>
      <c r="L61" s="2" t="s">
        <v>240</v>
      </c>
      <c r="M61" s="2" t="s">
        <v>239</v>
      </c>
      <c r="N61" s="2" t="s">
        <v>237</v>
      </c>
      <c r="O61" s="2" t="s">
        <v>238</v>
      </c>
      <c r="P61" s="2" t="s">
        <v>237</v>
      </c>
      <c r="Q61" s="2" t="s">
        <v>237</v>
      </c>
      <c r="R61" s="2" t="s">
        <v>237</v>
      </c>
      <c r="S61" s="2" t="s">
        <v>237</v>
      </c>
      <c r="T61" s="2" t="s">
        <v>238</v>
      </c>
      <c r="U61" s="2" t="s">
        <v>237</v>
      </c>
      <c r="V61" s="2" t="s">
        <v>239</v>
      </c>
      <c r="W61" s="2" t="s">
        <v>239</v>
      </c>
      <c r="X61" s="2" t="s">
        <v>239</v>
      </c>
      <c r="Y61" s="2" t="s">
        <v>237</v>
      </c>
      <c r="Z61" s="2" t="s">
        <v>240</v>
      </c>
      <c r="AA61" s="2" t="s">
        <v>239</v>
      </c>
      <c r="AB61" s="2" t="s">
        <v>240</v>
      </c>
      <c r="AC61" s="2" t="s">
        <v>239</v>
      </c>
      <c r="AD61" s="10" t="s">
        <v>248</v>
      </c>
    </row>
    <row r="62" spans="1:30" x14ac:dyDescent="0.25">
      <c r="A62" s="1" t="s">
        <v>62</v>
      </c>
      <c r="B62" s="1">
        <v>60</v>
      </c>
      <c r="C62" s="1">
        <v>5</v>
      </c>
      <c r="D62" s="1">
        <v>35</v>
      </c>
      <c r="E62" s="1">
        <v>5</v>
      </c>
      <c r="F62" s="1" t="s">
        <v>120</v>
      </c>
      <c r="G62" s="1" t="s">
        <v>190</v>
      </c>
      <c r="H62" s="1">
        <v>28625838</v>
      </c>
      <c r="I62" s="1" t="s">
        <v>236</v>
      </c>
      <c r="J62" s="2" t="s">
        <v>238</v>
      </c>
      <c r="K62" s="2" t="s">
        <v>238</v>
      </c>
      <c r="L62" s="2" t="s">
        <v>237</v>
      </c>
      <c r="M62" s="2" t="s">
        <v>239</v>
      </c>
      <c r="N62" s="2" t="s">
        <v>237</v>
      </c>
      <c r="O62" s="2" t="s">
        <v>237</v>
      </c>
      <c r="P62" s="2" t="s">
        <v>237</v>
      </c>
      <c r="Q62" s="2" t="s">
        <v>238</v>
      </c>
      <c r="R62" s="2" t="s">
        <v>237</v>
      </c>
      <c r="S62" s="2" t="s">
        <v>237</v>
      </c>
      <c r="T62" s="2" t="s">
        <v>238</v>
      </c>
      <c r="U62" s="2" t="s">
        <v>237</v>
      </c>
      <c r="V62" s="2" t="s">
        <v>238</v>
      </c>
      <c r="W62" s="2" t="s">
        <v>240</v>
      </c>
      <c r="X62" s="2" t="s">
        <v>239</v>
      </c>
      <c r="Y62" s="2" t="s">
        <v>237</v>
      </c>
      <c r="Z62" s="2" t="s">
        <v>240</v>
      </c>
      <c r="AA62" s="2" t="s">
        <v>239</v>
      </c>
      <c r="AB62" s="2" t="s">
        <v>240</v>
      </c>
      <c r="AC62" s="2" t="s">
        <v>240</v>
      </c>
      <c r="AD62" s="10" t="s">
        <v>248</v>
      </c>
    </row>
    <row r="63" spans="1:30" x14ac:dyDescent="0.25">
      <c r="A63" s="1" t="s">
        <v>63</v>
      </c>
      <c r="B63" s="1">
        <v>60</v>
      </c>
      <c r="C63" s="1">
        <v>5</v>
      </c>
      <c r="D63" s="1">
        <v>91</v>
      </c>
      <c r="E63" s="1">
        <v>5</v>
      </c>
      <c r="F63" s="1" t="s">
        <v>123</v>
      </c>
      <c r="G63" s="1" t="s">
        <v>191</v>
      </c>
      <c r="H63" s="1">
        <v>50874430</v>
      </c>
      <c r="I63" s="1" t="s">
        <v>235</v>
      </c>
      <c r="J63" s="2" t="s">
        <v>237</v>
      </c>
      <c r="K63" s="2" t="s">
        <v>237</v>
      </c>
      <c r="L63" s="2" t="s">
        <v>237</v>
      </c>
      <c r="M63" s="2" t="s">
        <v>239</v>
      </c>
      <c r="N63" s="2" t="s">
        <v>239</v>
      </c>
      <c r="O63" s="2" t="s">
        <v>237</v>
      </c>
      <c r="P63" s="2" t="s">
        <v>237</v>
      </c>
      <c r="Q63" s="2" t="s">
        <v>237</v>
      </c>
      <c r="R63" s="2" t="s">
        <v>237</v>
      </c>
      <c r="S63" s="2" t="s">
        <v>237</v>
      </c>
      <c r="T63" s="2" t="s">
        <v>238</v>
      </c>
      <c r="U63" s="2" t="s">
        <v>237</v>
      </c>
      <c r="V63" s="2" t="s">
        <v>239</v>
      </c>
      <c r="W63" s="2" t="s">
        <v>239</v>
      </c>
      <c r="X63" s="2" t="s">
        <v>239</v>
      </c>
      <c r="Y63" s="2" t="s">
        <v>240</v>
      </c>
      <c r="Z63" s="2" t="s">
        <v>240</v>
      </c>
      <c r="AA63" s="2" t="s">
        <v>237</v>
      </c>
      <c r="AB63" s="2" t="s">
        <v>237</v>
      </c>
      <c r="AC63" s="2" t="s">
        <v>237</v>
      </c>
      <c r="AD63" s="10" t="s">
        <v>248</v>
      </c>
    </row>
    <row r="64" spans="1:30" x14ac:dyDescent="0.25">
      <c r="A64" s="1" t="s">
        <v>64</v>
      </c>
      <c r="B64" s="1">
        <v>56</v>
      </c>
      <c r="C64" s="1">
        <v>5</v>
      </c>
      <c r="D64" s="1">
        <v>18</v>
      </c>
      <c r="E64" s="1">
        <v>5</v>
      </c>
      <c r="F64" s="1" t="s">
        <v>128</v>
      </c>
      <c r="G64" s="1" t="s">
        <v>192</v>
      </c>
      <c r="H64" s="1">
        <v>13983491</v>
      </c>
      <c r="I64" s="1" t="s">
        <v>235</v>
      </c>
      <c r="J64" s="2" t="s">
        <v>237</v>
      </c>
      <c r="K64" s="2" t="s">
        <v>237</v>
      </c>
      <c r="L64" s="2" t="s">
        <v>237</v>
      </c>
      <c r="M64" s="2" t="s">
        <v>239</v>
      </c>
      <c r="N64" s="2" t="s">
        <v>237</v>
      </c>
      <c r="O64" s="2" t="s">
        <v>238</v>
      </c>
      <c r="P64" s="2" t="s">
        <v>238</v>
      </c>
      <c r="Q64" s="2" t="s">
        <v>238</v>
      </c>
      <c r="R64" s="2" t="s">
        <v>237</v>
      </c>
      <c r="S64" s="2" t="s">
        <v>238</v>
      </c>
      <c r="T64" s="2" t="s">
        <v>238</v>
      </c>
      <c r="U64" s="2" t="s">
        <v>237</v>
      </c>
      <c r="V64" s="2" t="s">
        <v>239</v>
      </c>
      <c r="W64" s="2" t="s">
        <v>239</v>
      </c>
      <c r="X64" s="2" t="s">
        <v>239</v>
      </c>
      <c r="Y64" s="2" t="s">
        <v>238</v>
      </c>
      <c r="Z64" s="2" t="s">
        <v>240</v>
      </c>
      <c r="AA64" s="2" t="s">
        <v>239</v>
      </c>
      <c r="AB64" s="2" t="s">
        <v>240</v>
      </c>
      <c r="AC64" s="2" t="s">
        <v>240</v>
      </c>
      <c r="AD64" s="10" t="s">
        <v>248</v>
      </c>
    </row>
    <row r="65" spans="1:30" x14ac:dyDescent="0.25">
      <c r="A65" s="1" t="s">
        <v>65</v>
      </c>
      <c r="B65" s="1">
        <v>54</v>
      </c>
      <c r="C65" s="1">
        <v>4</v>
      </c>
      <c r="F65" s="1" t="s">
        <v>121</v>
      </c>
      <c r="G65" s="1" t="s">
        <v>193</v>
      </c>
      <c r="H65" s="1">
        <v>64180984</v>
      </c>
      <c r="I65" s="1" t="s">
        <v>236</v>
      </c>
      <c r="J65" s="2" t="s">
        <v>237</v>
      </c>
      <c r="K65" s="2" t="s">
        <v>237</v>
      </c>
      <c r="L65" s="2" t="s">
        <v>237</v>
      </c>
      <c r="M65" s="2" t="s">
        <v>239</v>
      </c>
      <c r="N65" s="2" t="s">
        <v>238</v>
      </c>
      <c r="O65" s="2" t="s">
        <v>238</v>
      </c>
      <c r="P65" s="2" t="s">
        <v>237</v>
      </c>
      <c r="Q65" s="2" t="s">
        <v>237</v>
      </c>
      <c r="R65" s="2" t="s">
        <v>237</v>
      </c>
      <c r="S65" s="2" t="s">
        <v>238</v>
      </c>
      <c r="T65" s="2" t="s">
        <v>238</v>
      </c>
      <c r="U65" s="2" t="s">
        <v>237</v>
      </c>
      <c r="V65" s="2" t="s">
        <v>239</v>
      </c>
      <c r="W65" s="2" t="s">
        <v>239</v>
      </c>
      <c r="X65" s="2" t="s">
        <v>239</v>
      </c>
      <c r="Y65" s="2" t="s">
        <v>237</v>
      </c>
      <c r="Z65" s="2" t="s">
        <v>240</v>
      </c>
      <c r="AA65" s="2" t="s">
        <v>239</v>
      </c>
      <c r="AB65" s="2" t="s">
        <v>240</v>
      </c>
      <c r="AC65" s="2" t="s">
        <v>239</v>
      </c>
      <c r="AD65" s="10" t="s">
        <v>248</v>
      </c>
    </row>
    <row r="66" spans="1:30" x14ac:dyDescent="0.25">
      <c r="A66" s="1" t="s">
        <v>66</v>
      </c>
      <c r="B66" s="1">
        <v>53</v>
      </c>
      <c r="C66" s="1">
        <v>5</v>
      </c>
      <c r="F66" s="1" t="s">
        <v>110</v>
      </c>
      <c r="G66" s="1" t="s">
        <v>194</v>
      </c>
      <c r="H66" s="1">
        <v>25819799</v>
      </c>
      <c r="I66" s="1" t="s">
        <v>236</v>
      </c>
      <c r="J66" s="2" t="s">
        <v>237</v>
      </c>
      <c r="K66" s="2" t="s">
        <v>238</v>
      </c>
      <c r="L66" s="2" t="s">
        <v>239</v>
      </c>
      <c r="M66" s="2" t="s">
        <v>237</v>
      </c>
      <c r="N66" s="2" t="s">
        <v>237</v>
      </c>
      <c r="O66" s="2" t="s">
        <v>238</v>
      </c>
      <c r="P66" s="2" t="s">
        <v>237</v>
      </c>
      <c r="Q66" s="2" t="s">
        <v>237</v>
      </c>
      <c r="R66" s="2" t="s">
        <v>237</v>
      </c>
      <c r="S66" s="2" t="s">
        <v>237</v>
      </c>
      <c r="T66" s="2" t="s">
        <v>238</v>
      </c>
      <c r="U66" s="2" t="s">
        <v>237</v>
      </c>
      <c r="V66" s="2" t="s">
        <v>239</v>
      </c>
      <c r="W66" s="2" t="s">
        <v>237</v>
      </c>
      <c r="X66" s="2" t="s">
        <v>239</v>
      </c>
      <c r="Y66" s="2" t="s">
        <v>237</v>
      </c>
      <c r="Z66" s="2" t="s">
        <v>240</v>
      </c>
      <c r="AA66" s="2" t="s">
        <v>239</v>
      </c>
      <c r="AB66" s="2" t="s">
        <v>240</v>
      </c>
      <c r="AC66" s="2" t="s">
        <v>240</v>
      </c>
      <c r="AD66" s="10" t="s">
        <v>248</v>
      </c>
    </row>
    <row r="67" spans="1:30" x14ac:dyDescent="0.25">
      <c r="A67" s="1" t="s">
        <v>67</v>
      </c>
      <c r="B67" s="1">
        <v>53</v>
      </c>
      <c r="C67" s="1">
        <v>6</v>
      </c>
      <c r="D67" s="1">
        <v>45</v>
      </c>
      <c r="E67" s="1">
        <v>6</v>
      </c>
      <c r="F67" s="1" t="s">
        <v>125</v>
      </c>
      <c r="G67" s="1" t="s">
        <v>195</v>
      </c>
      <c r="H67" s="1">
        <v>186975439</v>
      </c>
      <c r="I67" s="1" t="s">
        <v>235</v>
      </c>
      <c r="J67" s="2" t="s">
        <v>239</v>
      </c>
      <c r="K67" s="2" t="s">
        <v>239</v>
      </c>
      <c r="L67" s="2" t="s">
        <v>237</v>
      </c>
      <c r="M67" s="2" t="s">
        <v>238</v>
      </c>
      <c r="N67" s="2" t="s">
        <v>238</v>
      </c>
      <c r="O67" s="2" t="s">
        <v>237</v>
      </c>
      <c r="P67" s="2" t="s">
        <v>237</v>
      </c>
      <c r="Q67" s="2" t="s">
        <v>237</v>
      </c>
      <c r="R67" s="2" t="s">
        <v>237</v>
      </c>
      <c r="S67" s="2" t="s">
        <v>238</v>
      </c>
      <c r="T67" s="2" t="s">
        <v>238</v>
      </c>
      <c r="U67" s="2" t="s">
        <v>237</v>
      </c>
      <c r="V67" s="2" t="s">
        <v>239</v>
      </c>
      <c r="W67" s="2" t="s">
        <v>239</v>
      </c>
      <c r="X67" s="2" t="s">
        <v>239</v>
      </c>
      <c r="Y67" s="2" t="s">
        <v>237</v>
      </c>
      <c r="Z67" s="2" t="s">
        <v>240</v>
      </c>
      <c r="AA67" s="2" t="s">
        <v>239</v>
      </c>
      <c r="AB67" s="2" t="s">
        <v>240</v>
      </c>
      <c r="AC67" s="2" t="s">
        <v>239</v>
      </c>
      <c r="AD67" s="10" t="s">
        <v>248</v>
      </c>
    </row>
    <row r="68" spans="1:30" x14ac:dyDescent="0.25">
      <c r="A68" s="1" t="s">
        <v>68</v>
      </c>
      <c r="B68" s="1">
        <v>53</v>
      </c>
      <c r="C68" s="1">
        <v>6</v>
      </c>
      <c r="D68" s="1">
        <v>56</v>
      </c>
      <c r="E68" s="1">
        <v>6</v>
      </c>
      <c r="F68" s="1" t="s">
        <v>128</v>
      </c>
      <c r="G68" s="1" t="s">
        <v>196</v>
      </c>
      <c r="H68" s="1">
        <v>62715187</v>
      </c>
      <c r="I68" s="1" t="s">
        <v>235</v>
      </c>
      <c r="J68" s="2" t="s">
        <v>237</v>
      </c>
      <c r="K68" s="2" t="s">
        <v>237</v>
      </c>
      <c r="L68" s="2" t="s">
        <v>237</v>
      </c>
      <c r="M68" s="2" t="s">
        <v>239</v>
      </c>
      <c r="N68" s="2" t="s">
        <v>237</v>
      </c>
      <c r="O68" s="2" t="s">
        <v>237</v>
      </c>
      <c r="P68" s="2" t="s">
        <v>237</v>
      </c>
      <c r="Q68" s="2" t="s">
        <v>237</v>
      </c>
      <c r="R68" s="2" t="s">
        <v>237</v>
      </c>
      <c r="S68" s="2" t="s">
        <v>237</v>
      </c>
      <c r="T68" s="2" t="s">
        <v>240</v>
      </c>
      <c r="U68" s="2" t="s">
        <v>238</v>
      </c>
      <c r="V68" s="2" t="s">
        <v>237</v>
      </c>
      <c r="W68" s="2" t="s">
        <v>239</v>
      </c>
      <c r="X68" s="2" t="s">
        <v>239</v>
      </c>
      <c r="Y68" s="2" t="s">
        <v>239</v>
      </c>
      <c r="Z68" s="2" t="s">
        <v>240</v>
      </c>
      <c r="AA68" s="2" t="s">
        <v>240</v>
      </c>
      <c r="AB68" s="2" t="s">
        <v>240</v>
      </c>
      <c r="AC68" s="2" t="s">
        <v>237</v>
      </c>
      <c r="AD68" s="10" t="s">
        <v>248</v>
      </c>
    </row>
    <row r="69" spans="1:30" x14ac:dyDescent="0.25">
      <c r="A69" s="1" t="s">
        <v>69</v>
      </c>
      <c r="B69" s="1">
        <v>51</v>
      </c>
      <c r="C69" s="1">
        <v>5</v>
      </c>
      <c r="D69" s="1">
        <v>71</v>
      </c>
      <c r="E69" s="1">
        <v>5</v>
      </c>
      <c r="F69" s="1" t="s">
        <v>112</v>
      </c>
      <c r="G69" s="1" t="s">
        <v>197</v>
      </c>
      <c r="H69" s="1">
        <v>38755252</v>
      </c>
      <c r="I69" s="1" t="s">
        <v>235</v>
      </c>
      <c r="J69" s="2" t="s">
        <v>237</v>
      </c>
      <c r="K69" s="2" t="s">
        <v>237</v>
      </c>
      <c r="L69" s="2" t="s">
        <v>237</v>
      </c>
      <c r="M69" s="2" t="s">
        <v>240</v>
      </c>
      <c r="N69" s="2" t="s">
        <v>238</v>
      </c>
      <c r="O69" s="2" t="s">
        <v>237</v>
      </c>
      <c r="P69" s="2" t="s">
        <v>238</v>
      </c>
      <c r="Q69" s="2" t="s">
        <v>237</v>
      </c>
      <c r="R69" s="2" t="s">
        <v>237</v>
      </c>
      <c r="S69" s="2" t="s">
        <v>237</v>
      </c>
      <c r="T69" s="2" t="s">
        <v>238</v>
      </c>
      <c r="U69" s="2" t="s">
        <v>237</v>
      </c>
      <c r="V69" s="2" t="s">
        <v>239</v>
      </c>
      <c r="W69" s="2" t="s">
        <v>239</v>
      </c>
      <c r="X69" s="2" t="s">
        <v>238</v>
      </c>
      <c r="Y69" s="2" t="s">
        <v>237</v>
      </c>
      <c r="Z69" s="2" t="s">
        <v>240</v>
      </c>
      <c r="AA69" s="2" t="s">
        <v>238</v>
      </c>
      <c r="AB69" s="2" t="s">
        <v>240</v>
      </c>
      <c r="AC69" s="2" t="s">
        <v>240</v>
      </c>
      <c r="AD69" s="10" t="s">
        <v>248</v>
      </c>
    </row>
    <row r="70" spans="1:30" x14ac:dyDescent="0.25">
      <c r="A70" s="1" t="s">
        <v>70</v>
      </c>
      <c r="B70" s="1">
        <v>51</v>
      </c>
      <c r="C70" s="1">
        <v>5</v>
      </c>
      <c r="F70" s="1" t="s">
        <v>122</v>
      </c>
      <c r="G70" s="1" t="s">
        <v>198</v>
      </c>
      <c r="H70" s="1">
        <v>100883637</v>
      </c>
      <c r="I70" s="1" t="s">
        <v>236</v>
      </c>
      <c r="J70" s="2" t="s">
        <v>237</v>
      </c>
      <c r="K70" s="2" t="s">
        <v>237</v>
      </c>
      <c r="L70" s="2" t="s">
        <v>237</v>
      </c>
      <c r="M70" s="2" t="s">
        <v>239</v>
      </c>
      <c r="N70" s="2" t="s">
        <v>237</v>
      </c>
      <c r="O70" s="2" t="s">
        <v>237</v>
      </c>
      <c r="P70" s="2" t="s">
        <v>238</v>
      </c>
      <c r="Q70" s="2" t="s">
        <v>237</v>
      </c>
      <c r="R70" s="2" t="s">
        <v>237</v>
      </c>
      <c r="S70" s="2" t="s">
        <v>237</v>
      </c>
      <c r="T70" s="2" t="s">
        <v>238</v>
      </c>
      <c r="U70" s="2" t="s">
        <v>237</v>
      </c>
      <c r="V70" s="2" t="s">
        <v>239</v>
      </c>
      <c r="W70" s="2" t="s">
        <v>239</v>
      </c>
      <c r="X70" s="2" t="s">
        <v>237</v>
      </c>
      <c r="Y70" s="2" t="s">
        <v>237</v>
      </c>
      <c r="Z70" s="2" t="s">
        <v>240</v>
      </c>
      <c r="AA70" s="2" t="s">
        <v>237</v>
      </c>
      <c r="AB70" s="2" t="s">
        <v>237</v>
      </c>
      <c r="AC70" s="2" t="s">
        <v>237</v>
      </c>
      <c r="AD70" s="10" t="s">
        <v>248</v>
      </c>
    </row>
    <row r="71" spans="1:30" x14ac:dyDescent="0.25">
      <c r="A71" s="1" t="s">
        <v>71</v>
      </c>
      <c r="B71" s="1">
        <v>50</v>
      </c>
      <c r="C71" s="1">
        <v>3</v>
      </c>
      <c r="F71" s="1" t="s">
        <v>111</v>
      </c>
      <c r="G71" s="1" t="s">
        <v>199</v>
      </c>
      <c r="H71" s="1">
        <v>21527629</v>
      </c>
      <c r="I71" s="1" t="s">
        <v>235</v>
      </c>
      <c r="J71" s="2" t="s">
        <v>237</v>
      </c>
      <c r="K71" s="2" t="s">
        <v>237</v>
      </c>
      <c r="L71" s="2" t="s">
        <v>237</v>
      </c>
      <c r="M71" s="2" t="s">
        <v>238</v>
      </c>
      <c r="N71" s="2" t="s">
        <v>237</v>
      </c>
      <c r="O71" s="2" t="s">
        <v>237</v>
      </c>
      <c r="P71" s="2" t="s">
        <v>237</v>
      </c>
      <c r="Q71" s="2" t="s">
        <v>237</v>
      </c>
      <c r="R71" s="2" t="s">
        <v>237</v>
      </c>
      <c r="S71" s="2" t="s">
        <v>240</v>
      </c>
      <c r="T71" s="2" t="s">
        <v>238</v>
      </c>
      <c r="U71" s="2" t="s">
        <v>237</v>
      </c>
      <c r="V71" s="2" t="s">
        <v>237</v>
      </c>
      <c r="W71" s="2" t="s">
        <v>239</v>
      </c>
      <c r="X71" s="2" t="s">
        <v>239</v>
      </c>
      <c r="Y71" s="2" t="s">
        <v>237</v>
      </c>
      <c r="Z71" s="2" t="s">
        <v>240</v>
      </c>
      <c r="AA71" s="2" t="s">
        <v>239</v>
      </c>
      <c r="AB71" s="2" t="s">
        <v>240</v>
      </c>
      <c r="AC71" s="2" t="s">
        <v>240</v>
      </c>
      <c r="AD71" s="10" t="s">
        <v>248</v>
      </c>
    </row>
    <row r="72" spans="1:30" x14ac:dyDescent="0.25">
      <c r="A72" s="1" t="s">
        <v>72</v>
      </c>
      <c r="B72" s="1">
        <v>50</v>
      </c>
      <c r="C72" s="1">
        <v>6</v>
      </c>
      <c r="F72" s="1" t="s">
        <v>116</v>
      </c>
      <c r="G72" s="1" t="s">
        <v>200</v>
      </c>
      <c r="H72" s="1">
        <v>131373670</v>
      </c>
      <c r="I72" s="1" t="s">
        <v>235</v>
      </c>
      <c r="J72" s="2" t="s">
        <v>239</v>
      </c>
      <c r="K72" s="2" t="s">
        <v>237</v>
      </c>
      <c r="L72" s="2" t="s">
        <v>237</v>
      </c>
      <c r="M72" s="2" t="s">
        <v>237</v>
      </c>
      <c r="N72" s="2" t="s">
        <v>237</v>
      </c>
      <c r="O72" s="2" t="s">
        <v>240</v>
      </c>
      <c r="P72" s="2" t="s">
        <v>238</v>
      </c>
      <c r="Q72" s="2" t="s">
        <v>237</v>
      </c>
      <c r="R72" s="2" t="s">
        <v>237</v>
      </c>
      <c r="S72" s="2" t="s">
        <v>237</v>
      </c>
      <c r="T72" s="2" t="s">
        <v>238</v>
      </c>
      <c r="U72" s="2" t="s">
        <v>237</v>
      </c>
      <c r="V72" s="2" t="s">
        <v>238</v>
      </c>
      <c r="W72" s="2" t="s">
        <v>237</v>
      </c>
      <c r="X72" s="2" t="s">
        <v>239</v>
      </c>
      <c r="Y72" s="2" t="s">
        <v>237</v>
      </c>
      <c r="Z72" s="2" t="s">
        <v>240</v>
      </c>
      <c r="AA72" s="2" t="s">
        <v>239</v>
      </c>
      <c r="AB72" s="2" t="s">
        <v>240</v>
      </c>
      <c r="AC72" s="2" t="s">
        <v>240</v>
      </c>
      <c r="AD72" s="10" t="s">
        <v>248</v>
      </c>
    </row>
    <row r="73" spans="1:30" x14ac:dyDescent="0.25">
      <c r="A73" s="1" t="s">
        <v>73</v>
      </c>
      <c r="D73" s="1">
        <v>70</v>
      </c>
      <c r="E73" s="1">
        <v>5</v>
      </c>
      <c r="F73" s="1" t="s">
        <v>122</v>
      </c>
      <c r="G73" s="1" t="s">
        <v>201</v>
      </c>
      <c r="H73" s="1">
        <v>39494410</v>
      </c>
      <c r="I73" s="1" t="s">
        <v>235</v>
      </c>
      <c r="J73" s="2" t="s">
        <v>237</v>
      </c>
      <c r="K73" s="2" t="s">
        <v>237</v>
      </c>
      <c r="L73" s="2" t="s">
        <v>237</v>
      </c>
      <c r="M73" s="2" t="s">
        <v>239</v>
      </c>
      <c r="N73" s="2" t="s">
        <v>237</v>
      </c>
      <c r="O73" s="2" t="s">
        <v>237</v>
      </c>
      <c r="P73" s="2" t="s">
        <v>237</v>
      </c>
      <c r="Q73" s="2" t="s">
        <v>238</v>
      </c>
      <c r="R73" s="2" t="s">
        <v>237</v>
      </c>
      <c r="S73" s="2" t="s">
        <v>238</v>
      </c>
      <c r="T73" s="2" t="s">
        <v>238</v>
      </c>
      <c r="U73" s="2" t="s">
        <v>237</v>
      </c>
      <c r="V73" s="2" t="s">
        <v>239</v>
      </c>
      <c r="W73" s="2" t="s">
        <v>239</v>
      </c>
      <c r="X73" s="2" t="s">
        <v>239</v>
      </c>
      <c r="Y73" s="2" t="s">
        <v>237</v>
      </c>
      <c r="Z73" s="2" t="s">
        <v>240</v>
      </c>
      <c r="AA73" s="2" t="s">
        <v>238</v>
      </c>
      <c r="AB73" s="2" t="s">
        <v>237</v>
      </c>
      <c r="AC73" s="2" t="s">
        <v>237</v>
      </c>
      <c r="AD73" s="10" t="s">
        <v>248</v>
      </c>
    </row>
    <row r="74" spans="1:30" x14ac:dyDescent="0.25">
      <c r="A74" s="1" t="s">
        <v>74</v>
      </c>
      <c r="D74" s="1">
        <v>51</v>
      </c>
      <c r="E74" s="1">
        <v>4</v>
      </c>
      <c r="F74" s="1" t="s">
        <v>108</v>
      </c>
      <c r="G74" s="1" t="s">
        <v>202</v>
      </c>
      <c r="H74" s="1">
        <v>62085101</v>
      </c>
      <c r="I74" s="1" t="s">
        <v>236</v>
      </c>
      <c r="J74" s="2" t="s">
        <v>237</v>
      </c>
      <c r="K74" s="2" t="s">
        <v>237</v>
      </c>
      <c r="L74" s="2" t="s">
        <v>237</v>
      </c>
      <c r="M74" s="2" t="s">
        <v>239</v>
      </c>
      <c r="N74" s="2" t="s">
        <v>237</v>
      </c>
      <c r="O74" s="2" t="s">
        <v>237</v>
      </c>
      <c r="P74" s="2" t="s">
        <v>237</v>
      </c>
      <c r="Q74" s="2" t="s">
        <v>237</v>
      </c>
      <c r="R74" s="2" t="s">
        <v>237</v>
      </c>
      <c r="S74" s="2" t="s">
        <v>237</v>
      </c>
      <c r="T74" s="2" t="s">
        <v>238</v>
      </c>
      <c r="U74" s="2" t="s">
        <v>237</v>
      </c>
      <c r="V74" s="2" t="s">
        <v>239</v>
      </c>
      <c r="W74" s="2" t="s">
        <v>239</v>
      </c>
      <c r="X74" s="2" t="s">
        <v>238</v>
      </c>
      <c r="Y74" s="2" t="s">
        <v>240</v>
      </c>
      <c r="Z74" s="2" t="s">
        <v>240</v>
      </c>
      <c r="AA74" s="2" t="s">
        <v>239</v>
      </c>
      <c r="AB74" s="2" t="s">
        <v>237</v>
      </c>
      <c r="AC74" s="2" t="s">
        <v>237</v>
      </c>
      <c r="AD74" s="10" t="s">
        <v>248</v>
      </c>
    </row>
    <row r="75" spans="1:30" x14ac:dyDescent="0.25">
      <c r="A75" s="1" t="s">
        <v>75</v>
      </c>
      <c r="D75" s="1">
        <v>50</v>
      </c>
      <c r="E75" s="1">
        <v>5</v>
      </c>
      <c r="F75" s="1" t="s">
        <v>123</v>
      </c>
      <c r="G75" s="1" t="s">
        <v>203</v>
      </c>
      <c r="H75" s="1">
        <v>22385452</v>
      </c>
      <c r="I75" s="1" t="s">
        <v>235</v>
      </c>
      <c r="J75" s="2" t="s">
        <v>238</v>
      </c>
      <c r="K75" s="2" t="s">
        <v>237</v>
      </c>
      <c r="L75" s="2" t="s">
        <v>237</v>
      </c>
      <c r="M75" s="2" t="s">
        <v>238</v>
      </c>
      <c r="N75" s="2" t="s">
        <v>237</v>
      </c>
      <c r="O75" s="2" t="s">
        <v>239</v>
      </c>
      <c r="P75" s="2" t="s">
        <v>237</v>
      </c>
      <c r="Q75" s="2" t="s">
        <v>237</v>
      </c>
      <c r="R75" s="2" t="s">
        <v>237</v>
      </c>
      <c r="S75" s="2" t="s">
        <v>237</v>
      </c>
      <c r="T75" s="2" t="s">
        <v>238</v>
      </c>
      <c r="U75" s="2" t="s">
        <v>237</v>
      </c>
      <c r="V75" s="2" t="s">
        <v>239</v>
      </c>
      <c r="W75" s="2" t="s">
        <v>239</v>
      </c>
      <c r="X75" s="2" t="s">
        <v>239</v>
      </c>
      <c r="Y75" s="2" t="s">
        <v>237</v>
      </c>
      <c r="Z75" s="2" t="s">
        <v>240</v>
      </c>
      <c r="AA75" s="2" t="s">
        <v>240</v>
      </c>
      <c r="AB75" s="2" t="s">
        <v>240</v>
      </c>
      <c r="AC75" s="2" t="s">
        <v>238</v>
      </c>
      <c r="AD75" s="10" t="s">
        <v>248</v>
      </c>
    </row>
    <row r="76" spans="1:30" x14ac:dyDescent="0.25">
      <c r="A76" s="1" t="s">
        <v>76</v>
      </c>
      <c r="D76" s="1">
        <v>45</v>
      </c>
      <c r="E76" s="1">
        <v>4</v>
      </c>
      <c r="F76" s="1" t="s">
        <v>127</v>
      </c>
      <c r="G76" s="1" t="s">
        <v>204</v>
      </c>
      <c r="H76" s="1">
        <v>90409625</v>
      </c>
      <c r="I76" s="1" t="s">
        <v>236</v>
      </c>
      <c r="J76" s="2" t="s">
        <v>237</v>
      </c>
      <c r="K76" s="2" t="s">
        <v>238</v>
      </c>
      <c r="L76" s="2" t="s">
        <v>237</v>
      </c>
      <c r="M76" s="2" t="s">
        <v>239</v>
      </c>
      <c r="N76" s="2" t="s">
        <v>237</v>
      </c>
      <c r="O76" s="2" t="s">
        <v>237</v>
      </c>
      <c r="P76" s="2" t="s">
        <v>237</v>
      </c>
      <c r="Q76" s="2" t="s">
        <v>238</v>
      </c>
      <c r="R76" s="2" t="s">
        <v>237</v>
      </c>
      <c r="S76" s="2" t="s">
        <v>237</v>
      </c>
      <c r="T76" s="2" t="s">
        <v>238</v>
      </c>
      <c r="U76" s="2" t="s">
        <v>237</v>
      </c>
      <c r="V76" s="2" t="s">
        <v>239</v>
      </c>
      <c r="W76" s="2" t="s">
        <v>239</v>
      </c>
      <c r="X76" s="2" t="s">
        <v>238</v>
      </c>
      <c r="Y76" s="2" t="s">
        <v>237</v>
      </c>
      <c r="Z76" s="2" t="s">
        <v>240</v>
      </c>
      <c r="AA76" s="2" t="s">
        <v>239</v>
      </c>
      <c r="AB76" s="2" t="s">
        <v>240</v>
      </c>
      <c r="AC76" s="2" t="s">
        <v>238</v>
      </c>
      <c r="AD76" s="10" t="s">
        <v>248</v>
      </c>
    </row>
    <row r="77" spans="1:30" x14ac:dyDescent="0.25">
      <c r="A77" s="1" t="s">
        <v>77</v>
      </c>
      <c r="D77" s="1">
        <v>44</v>
      </c>
      <c r="E77" s="1">
        <v>6</v>
      </c>
      <c r="F77" s="1" t="s">
        <v>107</v>
      </c>
      <c r="G77" s="1" t="s">
        <v>205</v>
      </c>
      <c r="H77" s="1">
        <v>101272835</v>
      </c>
      <c r="I77" s="1" t="s">
        <v>235</v>
      </c>
      <c r="J77" s="2" t="s">
        <v>238</v>
      </c>
      <c r="K77" s="2" t="s">
        <v>238</v>
      </c>
      <c r="L77" s="2" t="s">
        <v>237</v>
      </c>
      <c r="M77" s="2" t="s">
        <v>237</v>
      </c>
      <c r="N77" s="2" t="s">
        <v>238</v>
      </c>
      <c r="O77" s="2" t="s">
        <v>237</v>
      </c>
      <c r="P77" s="2" t="s">
        <v>237</v>
      </c>
      <c r="Q77" s="2" t="s">
        <v>240</v>
      </c>
      <c r="R77" s="2" t="s">
        <v>237</v>
      </c>
      <c r="S77" s="2" t="s">
        <v>237</v>
      </c>
      <c r="T77" s="2" t="s">
        <v>238</v>
      </c>
      <c r="U77" s="2" t="s">
        <v>237</v>
      </c>
      <c r="V77" s="2" t="s">
        <v>240</v>
      </c>
      <c r="W77" s="2" t="s">
        <v>239</v>
      </c>
      <c r="X77" s="2" t="s">
        <v>239</v>
      </c>
      <c r="Y77" s="2" t="s">
        <v>237</v>
      </c>
      <c r="Z77" s="2" t="s">
        <v>240</v>
      </c>
      <c r="AA77" s="2" t="s">
        <v>239</v>
      </c>
      <c r="AB77" s="2" t="s">
        <v>240</v>
      </c>
      <c r="AC77" s="2" t="s">
        <v>240</v>
      </c>
      <c r="AD77" s="10" t="s">
        <v>248</v>
      </c>
    </row>
    <row r="78" spans="1:30" x14ac:dyDescent="0.25">
      <c r="A78" s="1" t="s">
        <v>78</v>
      </c>
      <c r="D78" s="1">
        <v>42</v>
      </c>
      <c r="E78" s="1">
        <v>4</v>
      </c>
      <c r="F78" s="1" t="s">
        <v>117</v>
      </c>
      <c r="G78" s="1" t="s">
        <v>206</v>
      </c>
      <c r="H78" s="1">
        <v>33660726</v>
      </c>
      <c r="I78" s="1" t="s">
        <v>235</v>
      </c>
      <c r="J78" s="2" t="s">
        <v>238</v>
      </c>
      <c r="K78" s="2" t="s">
        <v>237</v>
      </c>
      <c r="L78" s="2" t="s">
        <v>240</v>
      </c>
      <c r="M78" s="2" t="s">
        <v>239</v>
      </c>
      <c r="N78" s="2" t="s">
        <v>237</v>
      </c>
      <c r="O78" s="2" t="s">
        <v>238</v>
      </c>
      <c r="P78" s="2" t="s">
        <v>237</v>
      </c>
      <c r="Q78" s="2" t="s">
        <v>237</v>
      </c>
      <c r="R78" s="2" t="s">
        <v>237</v>
      </c>
      <c r="S78" s="2" t="s">
        <v>237</v>
      </c>
      <c r="T78" s="2" t="s">
        <v>238</v>
      </c>
      <c r="U78" s="2" t="s">
        <v>237</v>
      </c>
      <c r="V78" s="2" t="s">
        <v>240</v>
      </c>
      <c r="W78" s="2" t="s">
        <v>239</v>
      </c>
      <c r="X78" s="2" t="s">
        <v>239</v>
      </c>
      <c r="Y78" s="2" t="s">
        <v>237</v>
      </c>
      <c r="Z78" s="2" t="s">
        <v>240</v>
      </c>
      <c r="AA78" s="2" t="s">
        <v>239</v>
      </c>
      <c r="AB78" s="2" t="s">
        <v>240</v>
      </c>
      <c r="AC78" s="2" t="s">
        <v>239</v>
      </c>
      <c r="AD78" s="10" t="s">
        <v>248</v>
      </c>
    </row>
    <row r="79" spans="1:30" x14ac:dyDescent="0.25">
      <c r="A79" s="1" t="s">
        <v>79</v>
      </c>
      <c r="D79" s="1">
        <v>41</v>
      </c>
      <c r="E79" s="1">
        <v>4</v>
      </c>
      <c r="F79" s="1" t="s">
        <v>125</v>
      </c>
      <c r="G79" s="1" t="s">
        <v>207</v>
      </c>
      <c r="H79" s="1">
        <v>136838308</v>
      </c>
      <c r="I79" s="1" t="s">
        <v>236</v>
      </c>
      <c r="J79" s="2" t="s">
        <v>238</v>
      </c>
      <c r="K79" s="2" t="s">
        <v>237</v>
      </c>
      <c r="L79" s="2" t="s">
        <v>237</v>
      </c>
      <c r="M79" s="2" t="s">
        <v>238</v>
      </c>
      <c r="N79" s="2" t="s">
        <v>237</v>
      </c>
      <c r="O79" s="2" t="s">
        <v>237</v>
      </c>
      <c r="P79" s="2" t="s">
        <v>237</v>
      </c>
      <c r="Q79" s="2" t="s">
        <v>237</v>
      </c>
      <c r="R79" s="2" t="s">
        <v>238</v>
      </c>
      <c r="S79" s="2" t="s">
        <v>237</v>
      </c>
      <c r="T79" s="2" t="s">
        <v>238</v>
      </c>
      <c r="U79" s="2" t="s">
        <v>237</v>
      </c>
      <c r="V79" s="2" t="s">
        <v>239</v>
      </c>
      <c r="W79" s="2" t="s">
        <v>239</v>
      </c>
      <c r="X79" s="2" t="s">
        <v>239</v>
      </c>
      <c r="Y79" s="2" t="s">
        <v>237</v>
      </c>
      <c r="Z79" s="2" t="s">
        <v>240</v>
      </c>
      <c r="AA79" s="2" t="s">
        <v>239</v>
      </c>
      <c r="AB79" s="2" t="s">
        <v>239</v>
      </c>
      <c r="AC79" s="2" t="s">
        <v>237</v>
      </c>
      <c r="AD79" s="10" t="s">
        <v>248</v>
      </c>
    </row>
    <row r="80" spans="1:30" x14ac:dyDescent="0.25">
      <c r="A80" s="1" t="s">
        <v>80</v>
      </c>
      <c r="D80" s="1">
        <v>41</v>
      </c>
      <c r="E80" s="1">
        <v>6</v>
      </c>
      <c r="F80" s="1" t="s">
        <v>121</v>
      </c>
      <c r="G80" s="1" t="s">
        <v>208</v>
      </c>
      <c r="H80" s="1">
        <v>1696030</v>
      </c>
      <c r="I80" s="1" t="s">
        <v>235</v>
      </c>
      <c r="J80" s="2" t="s">
        <v>239</v>
      </c>
      <c r="K80" s="2" t="s">
        <v>237</v>
      </c>
      <c r="L80" s="2" t="s">
        <v>237</v>
      </c>
      <c r="M80" s="2" t="s">
        <v>238</v>
      </c>
      <c r="N80" s="2" t="s">
        <v>238</v>
      </c>
      <c r="O80" s="2" t="s">
        <v>237</v>
      </c>
      <c r="P80" s="2" t="s">
        <v>237</v>
      </c>
      <c r="Q80" s="2" t="s">
        <v>238</v>
      </c>
      <c r="R80" s="2" t="s">
        <v>238</v>
      </c>
      <c r="S80" s="2" t="s">
        <v>237</v>
      </c>
      <c r="T80" s="2" t="s">
        <v>238</v>
      </c>
      <c r="U80" s="2" t="s">
        <v>237</v>
      </c>
      <c r="V80" s="2" t="s">
        <v>239</v>
      </c>
      <c r="W80" s="2" t="s">
        <v>239</v>
      </c>
      <c r="X80" s="2" t="s">
        <v>239</v>
      </c>
      <c r="Y80" s="2" t="s">
        <v>237</v>
      </c>
      <c r="Z80" s="2" t="s">
        <v>240</v>
      </c>
      <c r="AA80" s="2" t="s">
        <v>239</v>
      </c>
      <c r="AB80" s="2" t="s">
        <v>239</v>
      </c>
      <c r="AC80" s="2" t="s">
        <v>240</v>
      </c>
      <c r="AD80" s="10" t="s">
        <v>248</v>
      </c>
    </row>
    <row r="81" spans="1:30" x14ac:dyDescent="0.25">
      <c r="A81" s="1" t="s">
        <v>81</v>
      </c>
      <c r="D81" s="1">
        <v>38</v>
      </c>
      <c r="E81" s="1">
        <v>6</v>
      </c>
      <c r="F81" s="1" t="s">
        <v>112</v>
      </c>
      <c r="G81" s="1" t="s">
        <v>209</v>
      </c>
      <c r="H81" s="1">
        <v>41280760</v>
      </c>
      <c r="I81" s="1" t="s">
        <v>236</v>
      </c>
      <c r="J81" s="2" t="s">
        <v>238</v>
      </c>
      <c r="K81" s="2" t="s">
        <v>237</v>
      </c>
      <c r="L81" s="2" t="s">
        <v>239</v>
      </c>
      <c r="M81" s="2" t="s">
        <v>237</v>
      </c>
      <c r="N81" s="2" t="s">
        <v>240</v>
      </c>
      <c r="O81" s="2" t="s">
        <v>238</v>
      </c>
      <c r="P81" s="2" t="s">
        <v>237</v>
      </c>
      <c r="Q81" s="2" t="s">
        <v>237</v>
      </c>
      <c r="R81" s="2" t="s">
        <v>237</v>
      </c>
      <c r="S81" s="2" t="s">
        <v>237</v>
      </c>
      <c r="T81" s="2" t="s">
        <v>238</v>
      </c>
      <c r="U81" s="2" t="s">
        <v>237</v>
      </c>
      <c r="V81" s="2" t="s">
        <v>240</v>
      </c>
      <c r="W81" s="2" t="s">
        <v>239</v>
      </c>
      <c r="X81" s="2" t="s">
        <v>239</v>
      </c>
      <c r="Y81" s="2" t="s">
        <v>237</v>
      </c>
      <c r="Z81" s="2" t="s">
        <v>240</v>
      </c>
      <c r="AA81" s="2" t="s">
        <v>239</v>
      </c>
      <c r="AB81" s="2" t="s">
        <v>240</v>
      </c>
      <c r="AC81" s="2" t="s">
        <v>240</v>
      </c>
      <c r="AD81" s="10" t="s">
        <v>248</v>
      </c>
    </row>
    <row r="82" spans="1:30" x14ac:dyDescent="0.25">
      <c r="A82" s="1" t="s">
        <v>82</v>
      </c>
      <c r="D82" s="1">
        <v>37</v>
      </c>
      <c r="E82" s="1">
        <v>5</v>
      </c>
      <c r="F82" s="1" t="s">
        <v>125</v>
      </c>
      <c r="G82" s="1" t="s">
        <v>210</v>
      </c>
      <c r="H82" s="1">
        <v>43820215</v>
      </c>
      <c r="I82" s="1" t="s">
        <v>236</v>
      </c>
      <c r="J82" s="2" t="s">
        <v>237</v>
      </c>
      <c r="K82" s="2" t="s">
        <v>237</v>
      </c>
      <c r="L82" s="2" t="s">
        <v>237</v>
      </c>
      <c r="M82" s="2" t="s">
        <v>239</v>
      </c>
      <c r="N82" s="2" t="s">
        <v>237</v>
      </c>
      <c r="O82" s="2" t="s">
        <v>237</v>
      </c>
      <c r="P82" s="2" t="s">
        <v>237</v>
      </c>
      <c r="Q82" s="2" t="s">
        <v>238</v>
      </c>
      <c r="R82" s="2" t="s">
        <v>237</v>
      </c>
      <c r="S82" s="2" t="s">
        <v>238</v>
      </c>
      <c r="T82" s="2" t="s">
        <v>238</v>
      </c>
      <c r="U82" s="2" t="s">
        <v>237</v>
      </c>
      <c r="V82" s="2" t="s">
        <v>239</v>
      </c>
      <c r="W82" s="2" t="s">
        <v>239</v>
      </c>
      <c r="X82" s="2" t="s">
        <v>239</v>
      </c>
      <c r="Y82" s="2" t="s">
        <v>237</v>
      </c>
      <c r="Z82" s="2" t="s">
        <v>240</v>
      </c>
      <c r="AA82" s="2" t="s">
        <v>238</v>
      </c>
      <c r="AB82" s="2" t="s">
        <v>237</v>
      </c>
      <c r="AC82" s="2" t="s">
        <v>237</v>
      </c>
      <c r="AD82" s="10" t="s">
        <v>248</v>
      </c>
    </row>
    <row r="83" spans="1:30" x14ac:dyDescent="0.25">
      <c r="A83" s="1" t="s">
        <v>83</v>
      </c>
      <c r="D83" s="1">
        <v>36</v>
      </c>
      <c r="E83" s="1">
        <v>6</v>
      </c>
      <c r="F83" s="1" t="s">
        <v>118</v>
      </c>
      <c r="G83" s="1" t="s">
        <v>211</v>
      </c>
      <c r="H83" s="1">
        <v>48944131</v>
      </c>
      <c r="I83" s="1" t="s">
        <v>236</v>
      </c>
      <c r="J83" s="2" t="s">
        <v>237</v>
      </c>
      <c r="K83" s="2" t="s">
        <v>239</v>
      </c>
      <c r="L83" s="2" t="s">
        <v>239</v>
      </c>
      <c r="M83" s="2" t="s">
        <v>238</v>
      </c>
      <c r="N83" s="2" t="s">
        <v>237</v>
      </c>
      <c r="O83" s="2" t="s">
        <v>237</v>
      </c>
      <c r="P83" s="2" t="s">
        <v>237</v>
      </c>
      <c r="Q83" s="2" t="s">
        <v>238</v>
      </c>
      <c r="R83" s="2" t="s">
        <v>237</v>
      </c>
      <c r="S83" s="2" t="s">
        <v>238</v>
      </c>
      <c r="T83" s="2" t="s">
        <v>237</v>
      </c>
      <c r="U83" s="2" t="s">
        <v>237</v>
      </c>
      <c r="V83" s="2" t="s">
        <v>239</v>
      </c>
      <c r="W83" s="2" t="s">
        <v>239</v>
      </c>
      <c r="X83" s="2" t="s">
        <v>239</v>
      </c>
      <c r="Y83" s="2" t="s">
        <v>237</v>
      </c>
      <c r="Z83" s="2" t="s">
        <v>240</v>
      </c>
      <c r="AA83" s="2" t="s">
        <v>239</v>
      </c>
      <c r="AB83" s="2" t="s">
        <v>240</v>
      </c>
      <c r="AC83" s="2" t="s">
        <v>240</v>
      </c>
      <c r="AD83" s="10" t="s">
        <v>248</v>
      </c>
    </row>
    <row r="84" spans="1:30" x14ac:dyDescent="0.25">
      <c r="A84" s="1" t="s">
        <v>84</v>
      </c>
      <c r="D84" s="1">
        <v>34</v>
      </c>
      <c r="E84" s="1">
        <v>7</v>
      </c>
      <c r="F84" s="1" t="s">
        <v>121</v>
      </c>
      <c r="G84" s="1" t="s">
        <v>212</v>
      </c>
      <c r="H84" s="1">
        <v>31236371</v>
      </c>
      <c r="I84" s="1" t="s">
        <v>235</v>
      </c>
      <c r="J84" s="2" t="s">
        <v>238</v>
      </c>
      <c r="K84" s="2" t="s">
        <v>237</v>
      </c>
      <c r="L84" s="2" t="s">
        <v>237</v>
      </c>
      <c r="M84" s="2" t="s">
        <v>240</v>
      </c>
      <c r="N84" s="2" t="s">
        <v>238</v>
      </c>
      <c r="O84" s="2" t="s">
        <v>237</v>
      </c>
      <c r="P84" s="2" t="s">
        <v>237</v>
      </c>
      <c r="Q84" s="2" t="s">
        <v>237</v>
      </c>
      <c r="R84" s="2" t="s">
        <v>238</v>
      </c>
      <c r="S84" s="2" t="s">
        <v>237</v>
      </c>
      <c r="T84" s="2" t="s">
        <v>238</v>
      </c>
      <c r="U84" s="2" t="s">
        <v>237</v>
      </c>
      <c r="V84" s="2" t="s">
        <v>239</v>
      </c>
      <c r="W84" s="2" t="s">
        <v>239</v>
      </c>
      <c r="X84" s="2" t="s">
        <v>239</v>
      </c>
      <c r="Y84" s="2" t="s">
        <v>237</v>
      </c>
      <c r="Z84" s="2" t="s">
        <v>240</v>
      </c>
      <c r="AA84" s="2" t="s">
        <v>240</v>
      </c>
      <c r="AB84" s="2" t="s">
        <v>238</v>
      </c>
      <c r="AC84" s="2" t="s">
        <v>237</v>
      </c>
      <c r="AD84" s="10" t="s">
        <v>248</v>
      </c>
    </row>
    <row r="85" spans="1:30" x14ac:dyDescent="0.25">
      <c r="A85" s="1" t="s">
        <v>85</v>
      </c>
      <c r="D85" s="1">
        <v>30</v>
      </c>
      <c r="E85" s="1">
        <v>6</v>
      </c>
      <c r="F85" s="1" t="s">
        <v>117</v>
      </c>
      <c r="G85" s="1" t="s">
        <v>213</v>
      </c>
      <c r="H85" s="1">
        <v>855470</v>
      </c>
      <c r="I85" s="1" t="s">
        <v>235</v>
      </c>
      <c r="J85" s="2" t="s">
        <v>237</v>
      </c>
      <c r="K85" s="2" t="s">
        <v>237</v>
      </c>
      <c r="L85" s="2" t="s">
        <v>239</v>
      </c>
      <c r="M85" s="2" t="s">
        <v>237</v>
      </c>
      <c r="N85" s="2" t="s">
        <v>237</v>
      </c>
      <c r="O85" s="2" t="s">
        <v>237</v>
      </c>
      <c r="P85" s="2" t="s">
        <v>239</v>
      </c>
      <c r="Q85" s="2" t="s">
        <v>238</v>
      </c>
      <c r="R85" s="2" t="s">
        <v>237</v>
      </c>
      <c r="S85" s="2" t="s">
        <v>237</v>
      </c>
      <c r="T85" s="2" t="s">
        <v>238</v>
      </c>
      <c r="U85" s="2" t="s">
        <v>237</v>
      </c>
      <c r="V85" s="2" t="s">
        <v>239</v>
      </c>
      <c r="W85" s="2" t="s">
        <v>239</v>
      </c>
      <c r="X85" s="2" t="s">
        <v>239</v>
      </c>
      <c r="Y85" s="2" t="s">
        <v>237</v>
      </c>
      <c r="Z85" s="2" t="s">
        <v>240</v>
      </c>
      <c r="AA85" s="2" t="s">
        <v>239</v>
      </c>
      <c r="AB85" s="2" t="s">
        <v>237</v>
      </c>
      <c r="AC85" s="2" t="s">
        <v>237</v>
      </c>
      <c r="AD85" s="10" t="s">
        <v>248</v>
      </c>
    </row>
    <row r="86" spans="1:30" x14ac:dyDescent="0.25">
      <c r="A86" s="1" t="s">
        <v>86</v>
      </c>
      <c r="D86" s="1">
        <v>30</v>
      </c>
      <c r="E86" s="1">
        <v>4</v>
      </c>
      <c r="F86" s="1" t="s">
        <v>116</v>
      </c>
      <c r="G86" s="1" t="s">
        <v>214</v>
      </c>
      <c r="H86" s="1">
        <v>86646740</v>
      </c>
      <c r="I86" s="1" t="s">
        <v>236</v>
      </c>
      <c r="J86" s="2" t="s">
        <v>238</v>
      </c>
      <c r="K86" s="2" t="s">
        <v>238</v>
      </c>
      <c r="L86" s="2" t="s">
        <v>237</v>
      </c>
      <c r="M86" s="2" t="s">
        <v>238</v>
      </c>
      <c r="N86" s="2" t="s">
        <v>237</v>
      </c>
      <c r="O86" s="2" t="s">
        <v>237</v>
      </c>
      <c r="P86" s="2" t="s">
        <v>237</v>
      </c>
      <c r="Q86" s="2" t="s">
        <v>237</v>
      </c>
      <c r="R86" s="2" t="s">
        <v>238</v>
      </c>
      <c r="S86" s="2" t="s">
        <v>237</v>
      </c>
      <c r="T86" s="2" t="s">
        <v>238</v>
      </c>
      <c r="U86" s="2" t="s">
        <v>237</v>
      </c>
      <c r="V86" s="2" t="s">
        <v>239</v>
      </c>
      <c r="W86" s="2" t="s">
        <v>239</v>
      </c>
      <c r="X86" s="2" t="s">
        <v>239</v>
      </c>
      <c r="Y86" s="2" t="s">
        <v>237</v>
      </c>
      <c r="Z86" s="2" t="s">
        <v>240</v>
      </c>
      <c r="AA86" s="2" t="s">
        <v>239</v>
      </c>
      <c r="AB86" s="2" t="s">
        <v>240</v>
      </c>
      <c r="AC86" s="2" t="s">
        <v>240</v>
      </c>
      <c r="AD86" s="10" t="s">
        <v>248</v>
      </c>
    </row>
    <row r="87" spans="1:30" x14ac:dyDescent="0.25">
      <c r="A87" s="1" t="s">
        <v>87</v>
      </c>
      <c r="D87" s="1">
        <v>27</v>
      </c>
      <c r="E87" s="1">
        <v>5</v>
      </c>
      <c r="F87" s="1" t="s">
        <v>108</v>
      </c>
      <c r="G87" s="1" t="s">
        <v>215</v>
      </c>
      <c r="H87" s="1">
        <v>44976029</v>
      </c>
      <c r="I87" s="1" t="s">
        <v>236</v>
      </c>
      <c r="J87" s="2" t="s">
        <v>239</v>
      </c>
      <c r="K87" s="2" t="s">
        <v>237</v>
      </c>
      <c r="L87" s="2" t="s">
        <v>238</v>
      </c>
      <c r="M87" s="2" t="s">
        <v>239</v>
      </c>
      <c r="N87" s="2" t="s">
        <v>237</v>
      </c>
      <c r="O87" s="2" t="s">
        <v>238</v>
      </c>
      <c r="P87" s="2" t="s">
        <v>237</v>
      </c>
      <c r="Q87" s="2" t="s">
        <v>237</v>
      </c>
      <c r="R87" s="2" t="s">
        <v>237</v>
      </c>
      <c r="S87" s="2" t="s">
        <v>237</v>
      </c>
      <c r="T87" s="2" t="s">
        <v>238</v>
      </c>
      <c r="U87" s="2" t="s">
        <v>237</v>
      </c>
      <c r="V87" s="2" t="s">
        <v>239</v>
      </c>
      <c r="W87" s="2" t="s">
        <v>239</v>
      </c>
      <c r="X87" s="2" t="s">
        <v>239</v>
      </c>
      <c r="Y87" s="2" t="s">
        <v>237</v>
      </c>
      <c r="Z87" s="2" t="s">
        <v>239</v>
      </c>
      <c r="AA87" s="2" t="s">
        <v>239</v>
      </c>
      <c r="AB87" s="2" t="s">
        <v>240</v>
      </c>
      <c r="AC87" s="2" t="s">
        <v>238</v>
      </c>
      <c r="AD87" s="10" t="s">
        <v>248</v>
      </c>
    </row>
    <row r="88" spans="1:30" x14ac:dyDescent="0.25">
      <c r="A88" s="1" t="s">
        <v>88</v>
      </c>
      <c r="D88" s="1">
        <v>27</v>
      </c>
      <c r="E88" s="1">
        <v>5</v>
      </c>
      <c r="F88" s="1" t="s">
        <v>127</v>
      </c>
      <c r="G88" s="1" t="s">
        <v>216</v>
      </c>
      <c r="H88" s="1">
        <v>53591567</v>
      </c>
      <c r="I88" s="1" t="s">
        <v>236</v>
      </c>
      <c r="J88" s="2" t="s">
        <v>237</v>
      </c>
      <c r="K88" s="2" t="s">
        <v>237</v>
      </c>
      <c r="L88" s="2" t="s">
        <v>240</v>
      </c>
      <c r="M88" s="2" t="s">
        <v>239</v>
      </c>
      <c r="N88" s="2" t="s">
        <v>237</v>
      </c>
      <c r="O88" s="2" t="s">
        <v>237</v>
      </c>
      <c r="P88" s="2" t="s">
        <v>237</v>
      </c>
      <c r="Q88" s="2" t="s">
        <v>237</v>
      </c>
      <c r="R88" s="2" t="s">
        <v>237</v>
      </c>
      <c r="S88" s="2" t="s">
        <v>238</v>
      </c>
      <c r="T88" s="2" t="s">
        <v>238</v>
      </c>
      <c r="U88" s="2" t="s">
        <v>237</v>
      </c>
      <c r="V88" s="2" t="s">
        <v>239</v>
      </c>
      <c r="W88" s="2" t="s">
        <v>239</v>
      </c>
      <c r="X88" s="2" t="s">
        <v>239</v>
      </c>
      <c r="Y88" s="2" t="s">
        <v>237</v>
      </c>
      <c r="Z88" s="2" t="s">
        <v>240</v>
      </c>
      <c r="AA88" s="2" t="s">
        <v>238</v>
      </c>
      <c r="AB88" s="2" t="s">
        <v>237</v>
      </c>
      <c r="AC88" s="2" t="s">
        <v>237</v>
      </c>
      <c r="AD88" s="10" t="s">
        <v>248</v>
      </c>
    </row>
    <row r="89" spans="1:30" x14ac:dyDescent="0.25">
      <c r="A89" s="1" t="s">
        <v>89</v>
      </c>
      <c r="D89" s="1">
        <v>24</v>
      </c>
      <c r="E89" s="1">
        <v>6</v>
      </c>
      <c r="F89" s="1" t="s">
        <v>120</v>
      </c>
      <c r="G89" s="1" t="s">
        <v>217</v>
      </c>
      <c r="H89" s="1">
        <v>127291021</v>
      </c>
      <c r="I89" s="1" t="s">
        <v>235</v>
      </c>
      <c r="J89" s="2" t="s">
        <v>239</v>
      </c>
      <c r="K89" s="2" t="s">
        <v>240</v>
      </c>
      <c r="L89" s="2" t="s">
        <v>239</v>
      </c>
      <c r="M89" s="2" t="s">
        <v>239</v>
      </c>
      <c r="N89" s="2" t="s">
        <v>237</v>
      </c>
      <c r="O89" s="2" t="s">
        <v>237</v>
      </c>
      <c r="P89" s="2" t="s">
        <v>237</v>
      </c>
      <c r="Q89" s="2" t="s">
        <v>237</v>
      </c>
      <c r="R89" s="2" t="s">
        <v>238</v>
      </c>
      <c r="S89" s="2" t="s">
        <v>237</v>
      </c>
      <c r="T89" s="2" t="s">
        <v>238</v>
      </c>
      <c r="U89" s="2" t="s">
        <v>237</v>
      </c>
      <c r="V89" s="2" t="s">
        <v>239</v>
      </c>
      <c r="W89" s="2" t="s">
        <v>239</v>
      </c>
      <c r="X89" s="2" t="s">
        <v>239</v>
      </c>
      <c r="Y89" s="2" t="s">
        <v>237</v>
      </c>
      <c r="Z89" s="2" t="s">
        <v>240</v>
      </c>
      <c r="AA89" s="2" t="s">
        <v>240</v>
      </c>
      <c r="AB89" s="2" t="s">
        <v>240</v>
      </c>
      <c r="AC89" s="2" t="s">
        <v>238</v>
      </c>
      <c r="AD89" s="10" t="s">
        <v>248</v>
      </c>
    </row>
    <row r="90" spans="1:30" x14ac:dyDescent="0.25">
      <c r="A90" s="1" t="s">
        <v>90</v>
      </c>
      <c r="D90" s="1">
        <v>24</v>
      </c>
      <c r="E90" s="1">
        <v>5</v>
      </c>
      <c r="F90" s="1" t="s">
        <v>125</v>
      </c>
      <c r="G90" s="1" t="s">
        <v>218</v>
      </c>
      <c r="H90" s="1">
        <v>208572877</v>
      </c>
      <c r="I90" s="1" t="s">
        <v>236</v>
      </c>
      <c r="J90" s="2" t="s">
        <v>238</v>
      </c>
      <c r="K90" s="2" t="s">
        <v>237</v>
      </c>
      <c r="L90" s="2" t="s">
        <v>237</v>
      </c>
      <c r="M90" s="2" t="s">
        <v>237</v>
      </c>
      <c r="N90" s="2" t="s">
        <v>238</v>
      </c>
      <c r="O90" s="2" t="s">
        <v>237</v>
      </c>
      <c r="P90" s="2" t="s">
        <v>237</v>
      </c>
      <c r="Q90" s="2" t="s">
        <v>237</v>
      </c>
      <c r="R90" s="2" t="s">
        <v>238</v>
      </c>
      <c r="S90" s="2" t="s">
        <v>237</v>
      </c>
      <c r="T90" s="2" t="s">
        <v>238</v>
      </c>
      <c r="U90" s="2" t="s">
        <v>238</v>
      </c>
      <c r="V90" s="2" t="s">
        <v>239</v>
      </c>
      <c r="W90" s="2" t="s">
        <v>239</v>
      </c>
      <c r="X90" s="2" t="s">
        <v>239</v>
      </c>
      <c r="Y90" s="2" t="s">
        <v>237</v>
      </c>
      <c r="Z90" s="2" t="s">
        <v>240</v>
      </c>
      <c r="AA90" s="2" t="s">
        <v>239</v>
      </c>
      <c r="AB90" s="2" t="s">
        <v>240</v>
      </c>
      <c r="AC90" s="2" t="s">
        <v>240</v>
      </c>
      <c r="AD90" s="10" t="s">
        <v>248</v>
      </c>
    </row>
    <row r="91" spans="1:30" x14ac:dyDescent="0.25">
      <c r="A91" s="1" t="s">
        <v>91</v>
      </c>
      <c r="D91" s="1">
        <v>24</v>
      </c>
      <c r="E91" s="1">
        <v>4</v>
      </c>
      <c r="F91" s="1" t="s">
        <v>118</v>
      </c>
      <c r="G91" s="1" t="s">
        <v>219</v>
      </c>
      <c r="H91" s="1">
        <v>32280324</v>
      </c>
      <c r="I91" s="1" t="s">
        <v>236</v>
      </c>
      <c r="J91" s="2" t="s">
        <v>237</v>
      </c>
      <c r="K91" s="2" t="s">
        <v>237</v>
      </c>
      <c r="L91" s="2" t="s">
        <v>237</v>
      </c>
      <c r="M91" s="2" t="s">
        <v>239</v>
      </c>
      <c r="N91" s="2" t="s">
        <v>237</v>
      </c>
      <c r="O91" s="2" t="s">
        <v>237</v>
      </c>
      <c r="P91" s="2" t="s">
        <v>239</v>
      </c>
      <c r="Q91" s="2" t="s">
        <v>237</v>
      </c>
      <c r="R91" s="2" t="s">
        <v>237</v>
      </c>
      <c r="S91" s="2" t="s">
        <v>237</v>
      </c>
      <c r="T91" s="2" t="s">
        <v>238</v>
      </c>
      <c r="U91" s="2" t="s">
        <v>238</v>
      </c>
      <c r="V91" s="2" t="s">
        <v>239</v>
      </c>
      <c r="W91" s="2" t="s">
        <v>239</v>
      </c>
      <c r="X91" s="2" t="s">
        <v>239</v>
      </c>
      <c r="Y91" s="2" t="s">
        <v>237</v>
      </c>
      <c r="Z91" s="2" t="s">
        <v>240</v>
      </c>
      <c r="AA91" s="2" t="s">
        <v>239</v>
      </c>
      <c r="AB91" s="2" t="s">
        <v>237</v>
      </c>
      <c r="AC91" s="2" t="s">
        <v>237</v>
      </c>
      <c r="AD91" s="10" t="s">
        <v>248</v>
      </c>
    </row>
    <row r="92" spans="1:30" x14ac:dyDescent="0.25">
      <c r="A92" s="1" t="s">
        <v>92</v>
      </c>
      <c r="D92" s="1">
        <v>21</v>
      </c>
      <c r="E92" s="1">
        <v>5</v>
      </c>
      <c r="F92" s="1" t="s">
        <v>125</v>
      </c>
      <c r="G92" s="1" t="s">
        <v>220</v>
      </c>
      <c r="H92" s="1">
        <v>30207913</v>
      </c>
      <c r="I92" s="1" t="s">
        <v>236</v>
      </c>
      <c r="J92" s="2" t="s">
        <v>238</v>
      </c>
      <c r="K92" s="2" t="s">
        <v>237</v>
      </c>
      <c r="L92" s="2" t="s">
        <v>237</v>
      </c>
      <c r="M92" s="2" t="s">
        <v>237</v>
      </c>
      <c r="N92" s="2" t="s">
        <v>238</v>
      </c>
      <c r="O92" s="2" t="s">
        <v>237</v>
      </c>
      <c r="P92" s="2" t="s">
        <v>238</v>
      </c>
      <c r="Q92" s="2" t="s">
        <v>237</v>
      </c>
      <c r="R92" s="2" t="s">
        <v>237</v>
      </c>
      <c r="S92" s="2" t="s">
        <v>237</v>
      </c>
      <c r="T92" s="2" t="s">
        <v>238</v>
      </c>
      <c r="U92" s="2" t="s">
        <v>237</v>
      </c>
      <c r="V92" s="2" t="s">
        <v>240</v>
      </c>
      <c r="W92" s="2" t="s">
        <v>239</v>
      </c>
      <c r="X92" s="2" t="s">
        <v>239</v>
      </c>
      <c r="Y92" s="2" t="s">
        <v>237</v>
      </c>
      <c r="Z92" s="2" t="s">
        <v>240</v>
      </c>
      <c r="AA92" s="2" t="s">
        <v>239</v>
      </c>
      <c r="AB92" s="2" t="s">
        <v>240</v>
      </c>
      <c r="AC92" s="2" t="s">
        <v>240</v>
      </c>
      <c r="AD92" s="10" t="s">
        <v>248</v>
      </c>
    </row>
    <row r="93" spans="1:30" x14ac:dyDescent="0.25">
      <c r="A93" s="1" t="s">
        <v>93</v>
      </c>
      <c r="D93" s="1">
        <v>20</v>
      </c>
      <c r="E93" s="1">
        <v>5</v>
      </c>
      <c r="F93" s="1" t="s">
        <v>125</v>
      </c>
      <c r="G93" s="1" t="s">
        <v>221</v>
      </c>
      <c r="H93" s="1">
        <v>240904221</v>
      </c>
      <c r="I93" s="1" t="s">
        <v>236</v>
      </c>
      <c r="J93" s="2" t="s">
        <v>239</v>
      </c>
      <c r="K93" s="2" t="s">
        <v>237</v>
      </c>
      <c r="L93" s="2" t="s">
        <v>237</v>
      </c>
      <c r="M93" s="2" t="s">
        <v>239</v>
      </c>
      <c r="N93" s="2" t="s">
        <v>237</v>
      </c>
      <c r="O93" s="2" t="s">
        <v>237</v>
      </c>
      <c r="P93" s="2" t="s">
        <v>237</v>
      </c>
      <c r="Q93" s="2" t="s">
        <v>237</v>
      </c>
      <c r="R93" s="2" t="s">
        <v>237</v>
      </c>
      <c r="S93" s="2" t="s">
        <v>237</v>
      </c>
      <c r="T93" s="2" t="s">
        <v>238</v>
      </c>
      <c r="U93" s="2" t="s">
        <v>237</v>
      </c>
      <c r="V93" s="2" t="s">
        <v>237</v>
      </c>
      <c r="W93" s="2" t="s">
        <v>239</v>
      </c>
      <c r="X93" s="2" t="s">
        <v>239</v>
      </c>
      <c r="Y93" s="2" t="s">
        <v>237</v>
      </c>
      <c r="Z93" s="2" t="s">
        <v>240</v>
      </c>
      <c r="AA93" s="2" t="s">
        <v>238</v>
      </c>
      <c r="AB93" s="2" t="s">
        <v>237</v>
      </c>
      <c r="AC93" s="2" t="s">
        <v>237</v>
      </c>
      <c r="AD93" s="10" t="s">
        <v>248</v>
      </c>
    </row>
    <row r="94" spans="1:30" x14ac:dyDescent="0.25">
      <c r="A94" s="1" t="s">
        <v>94</v>
      </c>
      <c r="D94" s="1">
        <v>19</v>
      </c>
      <c r="E94" s="1">
        <v>6</v>
      </c>
      <c r="F94" s="1" t="s">
        <v>109</v>
      </c>
      <c r="G94" s="1" t="s">
        <v>222</v>
      </c>
      <c r="H94" s="1">
        <v>163416142</v>
      </c>
      <c r="I94" s="1" t="s">
        <v>236</v>
      </c>
      <c r="J94" s="2" t="s">
        <v>239</v>
      </c>
      <c r="K94" s="2" t="s">
        <v>239</v>
      </c>
      <c r="L94" s="2" t="s">
        <v>237</v>
      </c>
      <c r="M94" s="2" t="s">
        <v>237</v>
      </c>
      <c r="N94" s="2" t="s">
        <v>237</v>
      </c>
      <c r="O94" s="2" t="s">
        <v>240</v>
      </c>
      <c r="P94" s="2" t="s">
        <v>237</v>
      </c>
      <c r="Q94" s="2" t="s">
        <v>237</v>
      </c>
      <c r="R94" s="2" t="s">
        <v>238</v>
      </c>
      <c r="S94" s="2" t="s">
        <v>237</v>
      </c>
      <c r="T94" s="2" t="s">
        <v>237</v>
      </c>
      <c r="U94" s="2" t="s">
        <v>237</v>
      </c>
      <c r="V94" s="2" t="s">
        <v>239</v>
      </c>
      <c r="W94" s="2" t="s">
        <v>239</v>
      </c>
      <c r="X94" s="2" t="s">
        <v>239</v>
      </c>
      <c r="Y94" s="2" t="s">
        <v>237</v>
      </c>
      <c r="Z94" s="2" t="s">
        <v>240</v>
      </c>
      <c r="AA94" s="2" t="s">
        <v>239</v>
      </c>
      <c r="AB94" s="2" t="s">
        <v>240</v>
      </c>
      <c r="AC94" s="2" t="s">
        <v>240</v>
      </c>
      <c r="AD94" s="10" t="s">
        <v>248</v>
      </c>
    </row>
    <row r="95" spans="1:30" x14ac:dyDescent="0.25">
      <c r="A95" s="1" t="s">
        <v>95</v>
      </c>
      <c r="D95" s="1">
        <v>18</v>
      </c>
      <c r="E95" s="1">
        <v>6</v>
      </c>
      <c r="F95" s="1" t="s">
        <v>116</v>
      </c>
      <c r="G95" s="1" t="s">
        <v>223</v>
      </c>
      <c r="H95" s="1">
        <v>79603527</v>
      </c>
      <c r="I95" s="1" t="s">
        <v>235</v>
      </c>
      <c r="J95" s="2" t="s">
        <v>240</v>
      </c>
      <c r="K95" s="2" t="s">
        <v>238</v>
      </c>
      <c r="L95" s="2" t="s">
        <v>240</v>
      </c>
      <c r="M95" s="2" t="s">
        <v>239</v>
      </c>
      <c r="N95" s="2" t="s">
        <v>237</v>
      </c>
      <c r="O95" s="2" t="s">
        <v>238</v>
      </c>
      <c r="P95" s="2" t="s">
        <v>237</v>
      </c>
      <c r="Q95" s="2" t="s">
        <v>237</v>
      </c>
      <c r="R95" s="2" t="s">
        <v>237</v>
      </c>
      <c r="S95" s="2" t="s">
        <v>237</v>
      </c>
      <c r="T95" s="2" t="s">
        <v>238</v>
      </c>
      <c r="U95" s="2" t="s">
        <v>237</v>
      </c>
      <c r="V95" s="2" t="s">
        <v>239</v>
      </c>
      <c r="W95" s="2" t="s">
        <v>239</v>
      </c>
      <c r="X95" s="2" t="s">
        <v>239</v>
      </c>
      <c r="Y95" s="2" t="s">
        <v>237</v>
      </c>
      <c r="Z95" s="2" t="s">
        <v>240</v>
      </c>
      <c r="AA95" s="2" t="s">
        <v>240</v>
      </c>
      <c r="AB95" s="2" t="s">
        <v>240</v>
      </c>
      <c r="AC95" s="2" t="s">
        <v>238</v>
      </c>
      <c r="AD95" s="10" t="s">
        <v>248</v>
      </c>
    </row>
    <row r="96" spans="1:30" x14ac:dyDescent="0.25">
      <c r="A96" s="1" t="s">
        <v>96</v>
      </c>
      <c r="D96" s="1">
        <v>18</v>
      </c>
      <c r="E96" s="1">
        <v>4</v>
      </c>
      <c r="F96" s="1" t="s">
        <v>111</v>
      </c>
      <c r="G96" s="1" t="s">
        <v>224</v>
      </c>
      <c r="H96" s="1">
        <v>26488371</v>
      </c>
      <c r="I96" s="1" t="s">
        <v>236</v>
      </c>
      <c r="J96" s="2" t="s">
        <v>238</v>
      </c>
      <c r="K96" s="2" t="s">
        <v>237</v>
      </c>
      <c r="L96" s="2" t="s">
        <v>239</v>
      </c>
      <c r="M96" s="2" t="s">
        <v>239</v>
      </c>
      <c r="N96" s="2" t="s">
        <v>239</v>
      </c>
      <c r="O96" s="2" t="s">
        <v>237</v>
      </c>
      <c r="P96" s="2" t="s">
        <v>237</v>
      </c>
      <c r="Q96" s="2" t="s">
        <v>237</v>
      </c>
      <c r="R96" s="2" t="s">
        <v>237</v>
      </c>
      <c r="S96" s="2" t="s">
        <v>237</v>
      </c>
      <c r="T96" s="2" t="s">
        <v>238</v>
      </c>
      <c r="U96" s="2" t="s">
        <v>237</v>
      </c>
      <c r="V96" s="2" t="s">
        <v>239</v>
      </c>
      <c r="W96" s="2" t="s">
        <v>239</v>
      </c>
      <c r="X96" s="2" t="s">
        <v>239</v>
      </c>
      <c r="Y96" s="2" t="s">
        <v>237</v>
      </c>
      <c r="Z96" s="2" t="s">
        <v>240</v>
      </c>
      <c r="AA96" s="2" t="s">
        <v>240</v>
      </c>
      <c r="AB96" s="2" t="s">
        <v>240</v>
      </c>
      <c r="AC96" s="2" t="s">
        <v>240</v>
      </c>
      <c r="AD96" s="10" t="s">
        <v>248</v>
      </c>
    </row>
    <row r="97" spans="1:30" x14ac:dyDescent="0.25">
      <c r="A97" s="1" t="s">
        <v>97</v>
      </c>
      <c r="B97" s="1">
        <v>418</v>
      </c>
      <c r="C97" s="1">
        <v>7</v>
      </c>
      <c r="D97" s="1">
        <v>288</v>
      </c>
      <c r="E97" s="1">
        <v>7</v>
      </c>
      <c r="F97" s="1" t="s">
        <v>124</v>
      </c>
      <c r="G97" s="1" t="s">
        <v>225</v>
      </c>
      <c r="H97" s="1">
        <v>30676878</v>
      </c>
      <c r="I97" s="1" t="s">
        <v>236</v>
      </c>
      <c r="J97" s="2" t="s">
        <v>239</v>
      </c>
      <c r="K97" s="2" t="s">
        <v>237</v>
      </c>
      <c r="L97" s="2" t="s">
        <v>239</v>
      </c>
      <c r="M97" s="2" t="s">
        <v>238</v>
      </c>
      <c r="N97" s="2" t="s">
        <v>237</v>
      </c>
      <c r="O97" s="2" t="s">
        <v>238</v>
      </c>
      <c r="P97" s="2" t="s">
        <v>237</v>
      </c>
      <c r="Q97" s="2" t="s">
        <v>237</v>
      </c>
      <c r="R97" s="2" t="s">
        <v>237</v>
      </c>
      <c r="S97" s="2" t="s">
        <v>238</v>
      </c>
      <c r="T97" s="2" t="s">
        <v>237</v>
      </c>
      <c r="U97" s="2" t="s">
        <v>239</v>
      </c>
      <c r="V97" s="2" t="s">
        <v>239</v>
      </c>
      <c r="W97" s="2" t="s">
        <v>239</v>
      </c>
      <c r="X97" s="2" t="s">
        <v>239</v>
      </c>
      <c r="Y97" s="2" t="s">
        <v>237</v>
      </c>
      <c r="Z97" s="2" t="s">
        <v>240</v>
      </c>
      <c r="AA97" s="2" t="s">
        <v>239</v>
      </c>
      <c r="AB97" s="2" t="s">
        <v>240</v>
      </c>
      <c r="AC97" s="2" t="s">
        <v>240</v>
      </c>
      <c r="AD97" s="10" t="s">
        <v>248</v>
      </c>
    </row>
    <row r="98" spans="1:30" x14ac:dyDescent="0.25">
      <c r="A98" s="1" t="s">
        <v>98</v>
      </c>
      <c r="B98" s="1">
        <v>277</v>
      </c>
      <c r="C98" s="1">
        <v>12</v>
      </c>
      <c r="D98" s="1">
        <v>86</v>
      </c>
      <c r="E98" s="1">
        <v>12</v>
      </c>
      <c r="F98" s="1" t="s">
        <v>107</v>
      </c>
      <c r="G98" s="1" t="s">
        <v>226</v>
      </c>
      <c r="H98" s="1">
        <v>45613022</v>
      </c>
      <c r="I98" s="1" t="s">
        <v>235</v>
      </c>
      <c r="J98" s="2" t="s">
        <v>238</v>
      </c>
      <c r="K98" s="2" t="s">
        <v>238</v>
      </c>
      <c r="L98" s="2" t="s">
        <v>239</v>
      </c>
      <c r="M98" s="2" t="s">
        <v>237</v>
      </c>
      <c r="N98" s="2" t="s">
        <v>237</v>
      </c>
      <c r="O98" s="2" t="s">
        <v>237</v>
      </c>
      <c r="P98" s="2" t="s">
        <v>237</v>
      </c>
      <c r="Q98" s="2" t="s">
        <v>239</v>
      </c>
      <c r="R98" s="2" t="s">
        <v>238</v>
      </c>
      <c r="S98" s="2" t="s">
        <v>237</v>
      </c>
      <c r="T98" s="2" t="s">
        <v>237</v>
      </c>
      <c r="U98" s="2" t="s">
        <v>237</v>
      </c>
      <c r="V98" s="2" t="s">
        <v>237</v>
      </c>
      <c r="W98" s="2" t="s">
        <v>237</v>
      </c>
      <c r="X98" s="2" t="s">
        <v>238</v>
      </c>
      <c r="Y98" s="2" t="s">
        <v>237</v>
      </c>
      <c r="Z98" s="2" t="s">
        <v>237</v>
      </c>
      <c r="AA98" s="2" t="s">
        <v>239</v>
      </c>
      <c r="AB98" s="2" t="s">
        <v>239</v>
      </c>
      <c r="AC98" s="2" t="s">
        <v>240</v>
      </c>
      <c r="AD98" s="10" t="s">
        <v>248</v>
      </c>
    </row>
    <row r="99" spans="1:30" x14ac:dyDescent="0.25">
      <c r="A99" s="1" t="s">
        <v>99</v>
      </c>
      <c r="B99" s="1">
        <v>168</v>
      </c>
      <c r="C99" s="1">
        <v>12</v>
      </c>
      <c r="D99" s="1">
        <v>68</v>
      </c>
      <c r="E99" s="1">
        <v>12</v>
      </c>
      <c r="F99" s="1" t="s">
        <v>123</v>
      </c>
      <c r="G99" s="1" t="s">
        <v>227</v>
      </c>
      <c r="H99" s="1">
        <v>62572295</v>
      </c>
      <c r="I99" s="1" t="s">
        <v>235</v>
      </c>
      <c r="J99" s="2" t="s">
        <v>237</v>
      </c>
      <c r="K99" s="2" t="s">
        <v>240</v>
      </c>
      <c r="L99" s="2" t="s">
        <v>240</v>
      </c>
      <c r="M99" s="2" t="s">
        <v>239</v>
      </c>
      <c r="N99" s="2" t="s">
        <v>237</v>
      </c>
      <c r="O99" s="2" t="s">
        <v>238</v>
      </c>
      <c r="P99" s="2" t="s">
        <v>237</v>
      </c>
      <c r="Q99" s="2" t="s">
        <v>239</v>
      </c>
      <c r="R99" s="2" t="s">
        <v>237</v>
      </c>
      <c r="S99" s="2" t="s">
        <v>237</v>
      </c>
      <c r="T99" s="2" t="s">
        <v>237</v>
      </c>
      <c r="U99" s="2" t="s">
        <v>238</v>
      </c>
      <c r="V99" s="2" t="s">
        <v>237</v>
      </c>
      <c r="W99" s="2" t="s">
        <v>237</v>
      </c>
      <c r="X99" s="2" t="s">
        <v>238</v>
      </c>
      <c r="Y99" s="2" t="s">
        <v>237</v>
      </c>
      <c r="Z99" s="2" t="s">
        <v>239</v>
      </c>
      <c r="AA99" s="2" t="s">
        <v>240</v>
      </c>
      <c r="AB99" s="2" t="s">
        <v>239</v>
      </c>
      <c r="AC99" s="2" t="s">
        <v>240</v>
      </c>
      <c r="AD99" s="10" t="s">
        <v>248</v>
      </c>
    </row>
    <row r="100" spans="1:30" x14ac:dyDescent="0.25">
      <c r="A100" s="1" t="s">
        <v>100</v>
      </c>
      <c r="B100" s="1">
        <v>154</v>
      </c>
      <c r="C100" s="1">
        <v>12</v>
      </c>
      <c r="D100" s="1">
        <v>65</v>
      </c>
      <c r="E100" s="1">
        <v>12</v>
      </c>
      <c r="F100" s="1" t="s">
        <v>118</v>
      </c>
      <c r="G100" s="1" t="s">
        <v>228</v>
      </c>
      <c r="H100" s="1">
        <v>33505403</v>
      </c>
      <c r="I100" s="1" t="s">
        <v>235</v>
      </c>
      <c r="J100" s="2" t="s">
        <v>240</v>
      </c>
      <c r="K100" s="2" t="s">
        <v>240</v>
      </c>
      <c r="L100" s="2" t="s">
        <v>240</v>
      </c>
      <c r="M100" s="2" t="s">
        <v>239</v>
      </c>
      <c r="N100" s="2" t="s">
        <v>237</v>
      </c>
      <c r="O100" s="2" t="s">
        <v>239</v>
      </c>
      <c r="P100" s="2" t="s">
        <v>237</v>
      </c>
      <c r="Q100" s="2" t="s">
        <v>238</v>
      </c>
      <c r="R100" s="2" t="s">
        <v>237</v>
      </c>
      <c r="S100" s="2" t="s">
        <v>237</v>
      </c>
      <c r="T100" s="2" t="s">
        <v>238</v>
      </c>
      <c r="U100" s="2" t="s">
        <v>238</v>
      </c>
      <c r="V100" s="2" t="s">
        <v>237</v>
      </c>
      <c r="W100" s="2" t="s">
        <v>240</v>
      </c>
      <c r="X100" s="2" t="s">
        <v>239</v>
      </c>
      <c r="Y100" s="2" t="s">
        <v>239</v>
      </c>
      <c r="Z100" s="2" t="s">
        <v>237</v>
      </c>
      <c r="AA100" s="2" t="s">
        <v>240</v>
      </c>
      <c r="AB100" s="2" t="s">
        <v>239</v>
      </c>
      <c r="AC100" s="2" t="s">
        <v>240</v>
      </c>
      <c r="AD100" s="10" t="s">
        <v>248</v>
      </c>
    </row>
    <row r="101" spans="1:30" x14ac:dyDescent="0.25">
      <c r="A101" s="1" t="s">
        <v>101</v>
      </c>
      <c r="B101" s="1">
        <v>122</v>
      </c>
      <c r="C101" s="1">
        <v>10</v>
      </c>
      <c r="D101" s="1">
        <v>137</v>
      </c>
      <c r="E101" s="1">
        <v>10</v>
      </c>
      <c r="F101" s="1" t="s">
        <v>110</v>
      </c>
      <c r="G101" s="1" t="s">
        <v>229</v>
      </c>
      <c r="H101" s="1">
        <v>47482192</v>
      </c>
      <c r="I101" s="1" t="s">
        <v>236</v>
      </c>
      <c r="J101" s="2" t="s">
        <v>239</v>
      </c>
      <c r="K101" s="2" t="s">
        <v>238</v>
      </c>
      <c r="L101" s="2" t="s">
        <v>237</v>
      </c>
      <c r="M101" s="2" t="s">
        <v>237</v>
      </c>
      <c r="N101" s="2" t="s">
        <v>237</v>
      </c>
      <c r="O101" s="2" t="s">
        <v>240</v>
      </c>
      <c r="P101" s="2" t="s">
        <v>239</v>
      </c>
      <c r="Q101" s="2" t="s">
        <v>237</v>
      </c>
      <c r="R101" s="2" t="s">
        <v>237</v>
      </c>
      <c r="S101" s="2" t="s">
        <v>237</v>
      </c>
      <c r="T101" s="2" t="s">
        <v>238</v>
      </c>
      <c r="U101" s="2" t="s">
        <v>237</v>
      </c>
      <c r="V101" s="2" t="s">
        <v>237</v>
      </c>
      <c r="W101" s="2" t="s">
        <v>238</v>
      </c>
      <c r="X101" s="2" t="s">
        <v>237</v>
      </c>
      <c r="Y101" s="2" t="s">
        <v>239</v>
      </c>
      <c r="Z101" s="2" t="s">
        <v>239</v>
      </c>
      <c r="AA101" s="2" t="s">
        <v>239</v>
      </c>
      <c r="AB101" s="2" t="s">
        <v>240</v>
      </c>
      <c r="AC101" s="2" t="s">
        <v>240</v>
      </c>
      <c r="AD101" s="10" t="s">
        <v>248</v>
      </c>
    </row>
    <row r="102" spans="1:30" x14ac:dyDescent="0.25">
      <c r="A102" s="1" t="s">
        <v>102</v>
      </c>
      <c r="B102" s="1">
        <v>122</v>
      </c>
      <c r="C102" s="1">
        <v>12</v>
      </c>
      <c r="D102" s="1">
        <v>57</v>
      </c>
      <c r="E102" s="1">
        <v>12</v>
      </c>
      <c r="F102" s="1" t="s">
        <v>110</v>
      </c>
      <c r="G102" s="1" t="s">
        <v>230</v>
      </c>
      <c r="H102" s="1">
        <v>32725383</v>
      </c>
      <c r="I102" s="1" t="s">
        <v>235</v>
      </c>
      <c r="J102" s="2" t="s">
        <v>237</v>
      </c>
      <c r="K102" s="2" t="s">
        <v>238</v>
      </c>
      <c r="L102" s="2" t="s">
        <v>240</v>
      </c>
      <c r="M102" s="2" t="s">
        <v>238</v>
      </c>
      <c r="N102" s="2" t="s">
        <v>237</v>
      </c>
      <c r="O102" s="2" t="s">
        <v>237</v>
      </c>
      <c r="P102" s="2" t="s">
        <v>240</v>
      </c>
      <c r="Q102" s="2" t="s">
        <v>238</v>
      </c>
      <c r="R102" s="2" t="s">
        <v>237</v>
      </c>
      <c r="S102" s="2" t="s">
        <v>237</v>
      </c>
      <c r="T102" s="2" t="s">
        <v>237</v>
      </c>
      <c r="U102" s="2" t="s">
        <v>238</v>
      </c>
      <c r="V102" s="2" t="s">
        <v>237</v>
      </c>
      <c r="W102" s="2" t="s">
        <v>237</v>
      </c>
      <c r="X102" s="2" t="s">
        <v>238</v>
      </c>
      <c r="Y102" s="2" t="s">
        <v>237</v>
      </c>
      <c r="Z102" s="2" t="s">
        <v>239</v>
      </c>
      <c r="AA102" s="2" t="s">
        <v>239</v>
      </c>
      <c r="AB102" s="2" t="s">
        <v>239</v>
      </c>
      <c r="AC102" s="2" t="s">
        <v>240</v>
      </c>
      <c r="AD102" s="10" t="s">
        <v>248</v>
      </c>
    </row>
    <row r="103" spans="1:30" x14ac:dyDescent="0.25">
      <c r="A103" s="1" t="s">
        <v>103</v>
      </c>
      <c r="B103" s="1">
        <v>122</v>
      </c>
      <c r="C103" s="1">
        <v>11</v>
      </c>
      <c r="D103" s="1">
        <v>93</v>
      </c>
      <c r="E103" s="1">
        <v>11</v>
      </c>
      <c r="F103" s="1" t="s">
        <v>129</v>
      </c>
      <c r="G103" s="1" t="s">
        <v>231</v>
      </c>
      <c r="H103" s="1">
        <v>8084093</v>
      </c>
      <c r="I103" s="1" t="s">
        <v>236</v>
      </c>
      <c r="J103" s="2" t="s">
        <v>240</v>
      </c>
      <c r="K103" s="2" t="s">
        <v>238</v>
      </c>
      <c r="L103" s="2" t="s">
        <v>237</v>
      </c>
      <c r="M103" s="2" t="s">
        <v>237</v>
      </c>
      <c r="N103" s="2" t="s">
        <v>238</v>
      </c>
      <c r="O103" s="2" t="s">
        <v>239</v>
      </c>
      <c r="P103" s="2" t="s">
        <v>237</v>
      </c>
      <c r="Q103" s="2" t="s">
        <v>237</v>
      </c>
      <c r="R103" s="2" t="s">
        <v>237</v>
      </c>
      <c r="S103" s="2" t="s">
        <v>238</v>
      </c>
      <c r="T103" s="2" t="s">
        <v>237</v>
      </c>
      <c r="U103" s="2" t="s">
        <v>237</v>
      </c>
      <c r="V103" s="2" t="s">
        <v>238</v>
      </c>
      <c r="W103" s="2" t="s">
        <v>237</v>
      </c>
      <c r="X103" s="2" t="s">
        <v>239</v>
      </c>
      <c r="Y103" s="2" t="s">
        <v>239</v>
      </c>
      <c r="Z103" s="2" t="s">
        <v>238</v>
      </c>
      <c r="AA103" s="2" t="s">
        <v>240</v>
      </c>
      <c r="AB103" s="2" t="s">
        <v>240</v>
      </c>
      <c r="AC103" s="2" t="s">
        <v>238</v>
      </c>
      <c r="AD103" s="10" t="s">
        <v>248</v>
      </c>
    </row>
    <row r="104" spans="1:30" x14ac:dyDescent="0.25">
      <c r="A104" s="1" t="s">
        <v>104</v>
      </c>
      <c r="D104" s="1">
        <v>95</v>
      </c>
      <c r="E104" s="1">
        <v>11</v>
      </c>
      <c r="F104" s="1" t="s">
        <v>122</v>
      </c>
      <c r="G104" s="1" t="s">
        <v>232</v>
      </c>
      <c r="H104" s="1">
        <v>55051894</v>
      </c>
      <c r="I104" s="1" t="s">
        <v>235</v>
      </c>
      <c r="J104" s="2" t="s">
        <v>237</v>
      </c>
      <c r="K104" s="2" t="s">
        <v>238</v>
      </c>
      <c r="L104" s="2" t="s">
        <v>239</v>
      </c>
      <c r="M104" s="2" t="s">
        <v>239</v>
      </c>
      <c r="N104" s="2" t="s">
        <v>239</v>
      </c>
      <c r="O104" s="2" t="s">
        <v>237</v>
      </c>
      <c r="P104" s="2" t="s">
        <v>239</v>
      </c>
      <c r="Q104" s="2" t="s">
        <v>237</v>
      </c>
      <c r="R104" s="2" t="s">
        <v>237</v>
      </c>
      <c r="S104" s="2" t="s">
        <v>237</v>
      </c>
      <c r="T104" s="2" t="s">
        <v>237</v>
      </c>
      <c r="U104" s="2" t="s">
        <v>237</v>
      </c>
      <c r="V104" s="2" t="s">
        <v>237</v>
      </c>
      <c r="W104" s="2" t="s">
        <v>238</v>
      </c>
      <c r="X104" s="2" t="s">
        <v>237</v>
      </c>
      <c r="Y104" s="2" t="s">
        <v>239</v>
      </c>
      <c r="Z104" s="2" t="s">
        <v>239</v>
      </c>
      <c r="AA104" s="2" t="s">
        <v>239</v>
      </c>
      <c r="AB104" s="2" t="s">
        <v>239</v>
      </c>
      <c r="AC104" s="2" t="s">
        <v>240</v>
      </c>
      <c r="AD104" s="10" t="s">
        <v>248</v>
      </c>
    </row>
    <row r="105" spans="1:30" x14ac:dyDescent="0.25">
      <c r="A105" s="1" t="s">
        <v>105</v>
      </c>
      <c r="B105" s="1">
        <v>93</v>
      </c>
      <c r="C105" s="1">
        <v>11</v>
      </c>
      <c r="D105" s="1">
        <v>42</v>
      </c>
      <c r="E105" s="1">
        <v>11</v>
      </c>
      <c r="F105" s="1" t="s">
        <v>125</v>
      </c>
      <c r="G105" s="1" t="s">
        <v>233</v>
      </c>
      <c r="H105" s="1">
        <v>230658629</v>
      </c>
      <c r="I105" s="1" t="s">
        <v>235</v>
      </c>
      <c r="J105" s="2" t="s">
        <v>240</v>
      </c>
      <c r="K105" s="2" t="s">
        <v>239</v>
      </c>
      <c r="L105" s="2" t="s">
        <v>237</v>
      </c>
      <c r="M105" s="2" t="s">
        <v>237</v>
      </c>
      <c r="N105" s="2" t="s">
        <v>238</v>
      </c>
      <c r="O105" s="2" t="s">
        <v>237</v>
      </c>
      <c r="P105" s="2" t="s">
        <v>237</v>
      </c>
      <c r="Q105" s="2" t="s">
        <v>238</v>
      </c>
      <c r="R105" s="2" t="s">
        <v>237</v>
      </c>
      <c r="S105" s="2" t="s">
        <v>237</v>
      </c>
      <c r="T105" s="2" t="s">
        <v>237</v>
      </c>
      <c r="U105" s="2" t="s">
        <v>238</v>
      </c>
      <c r="V105" s="2" t="s">
        <v>237</v>
      </c>
      <c r="W105" s="2" t="s">
        <v>239</v>
      </c>
      <c r="X105" s="2" t="s">
        <v>238</v>
      </c>
      <c r="Y105" s="2" t="s">
        <v>239</v>
      </c>
      <c r="Z105" s="2" t="s">
        <v>237</v>
      </c>
      <c r="AA105" s="2" t="s">
        <v>239</v>
      </c>
      <c r="AB105" s="2" t="s">
        <v>240</v>
      </c>
      <c r="AC105" s="2" t="s">
        <v>240</v>
      </c>
      <c r="AD105" s="10" t="s">
        <v>248</v>
      </c>
    </row>
    <row r="106" spans="1:30" x14ac:dyDescent="0.25">
      <c r="A106" s="1" t="s">
        <v>106</v>
      </c>
      <c r="D106" s="1">
        <v>91</v>
      </c>
      <c r="E106" s="1">
        <v>11</v>
      </c>
      <c r="F106" s="1" t="s">
        <v>119</v>
      </c>
      <c r="G106" s="1" t="s">
        <v>234</v>
      </c>
      <c r="H106" s="1">
        <v>46240464</v>
      </c>
      <c r="I106" s="1" t="s">
        <v>235</v>
      </c>
      <c r="J106" s="2" t="s">
        <v>237</v>
      </c>
      <c r="K106" s="2" t="s">
        <v>238</v>
      </c>
      <c r="L106" s="2" t="s">
        <v>238</v>
      </c>
      <c r="M106" s="2" t="s">
        <v>237</v>
      </c>
      <c r="N106" s="2" t="s">
        <v>237</v>
      </c>
      <c r="O106" s="2" t="s">
        <v>237</v>
      </c>
      <c r="P106" s="2" t="s">
        <v>237</v>
      </c>
      <c r="Q106" s="2" t="s">
        <v>239</v>
      </c>
      <c r="R106" s="2" t="s">
        <v>238</v>
      </c>
      <c r="S106" s="2" t="s">
        <v>237</v>
      </c>
      <c r="T106" s="2" t="s">
        <v>237</v>
      </c>
      <c r="U106" s="2" t="s">
        <v>237</v>
      </c>
      <c r="V106" s="2" t="s">
        <v>238</v>
      </c>
      <c r="W106" s="2" t="s">
        <v>237</v>
      </c>
      <c r="X106" s="2" t="s">
        <v>238</v>
      </c>
      <c r="Y106" s="2" t="s">
        <v>237</v>
      </c>
      <c r="Z106" s="2" t="s">
        <v>239</v>
      </c>
      <c r="AA106" s="2" t="s">
        <v>239</v>
      </c>
      <c r="AB106" s="2" t="s">
        <v>239</v>
      </c>
      <c r="AC106" s="2" t="s">
        <v>240</v>
      </c>
      <c r="AD106" s="10" t="s">
        <v>248</v>
      </c>
    </row>
    <row r="107" spans="1:30" s="24" customFormat="1" x14ac:dyDescent="0.25"/>
    <row r="108" spans="1:30" s="24" customFormat="1" x14ac:dyDescent="0.25"/>
    <row r="109" spans="1:30" s="24" customFormat="1" x14ac:dyDescent="0.25"/>
    <row r="110" spans="1:30" s="24" customFormat="1" x14ac:dyDescent="0.25"/>
    <row r="111" spans="1:30" s="24" customFormat="1" x14ac:dyDescent="0.25"/>
    <row r="112" spans="1:30" s="24" customFormat="1" x14ac:dyDescent="0.25"/>
    <row r="113" s="24" customFormat="1" x14ac:dyDescent="0.25"/>
    <row r="114" s="24" customFormat="1" x14ac:dyDescent="0.25"/>
    <row r="115" s="24" customFormat="1" x14ac:dyDescent="0.25"/>
    <row r="116" s="24" customFormat="1" x14ac:dyDescent="0.25"/>
    <row r="117" s="24" customFormat="1" x14ac:dyDescent="0.25"/>
    <row r="118" s="24" customFormat="1" x14ac:dyDescent="0.25"/>
    <row r="119" s="24" customFormat="1" x14ac:dyDescent="0.25"/>
    <row r="120" s="24" customFormat="1" x14ac:dyDescent="0.25"/>
    <row r="121" s="24" customFormat="1" x14ac:dyDescent="0.25"/>
    <row r="122" s="24" customFormat="1" x14ac:dyDescent="0.25"/>
    <row r="123" s="24" customFormat="1" x14ac:dyDescent="0.25"/>
    <row r="124" s="24" customFormat="1" x14ac:dyDescent="0.25"/>
    <row r="125" s="24" customFormat="1" x14ac:dyDescent="0.25"/>
    <row r="126" s="24" customFormat="1" x14ac:dyDescent="0.25"/>
    <row r="127" s="24" customFormat="1" x14ac:dyDescent="0.25"/>
    <row r="128" s="24" customFormat="1" x14ac:dyDescent="0.25"/>
    <row r="129" s="24" customFormat="1" x14ac:dyDescent="0.25"/>
    <row r="130" s="24" customFormat="1" x14ac:dyDescent="0.25"/>
    <row r="131" s="24" customFormat="1" x14ac:dyDescent="0.25"/>
    <row r="132" s="24" customFormat="1" x14ac:dyDescent="0.25"/>
    <row r="133" s="24" customFormat="1" x14ac:dyDescent="0.25"/>
    <row r="134" s="24" customFormat="1" x14ac:dyDescent="0.25"/>
    <row r="135" s="24" customFormat="1" x14ac:dyDescent="0.25"/>
    <row r="136" s="24" customFormat="1" x14ac:dyDescent="0.25"/>
    <row r="137" s="24" customFormat="1" x14ac:dyDescent="0.25"/>
    <row r="138" s="24" customFormat="1" x14ac:dyDescent="0.25"/>
    <row r="139" s="24" customFormat="1" x14ac:dyDescent="0.25"/>
    <row r="140" s="24" customFormat="1" x14ac:dyDescent="0.25"/>
    <row r="141" s="24" customFormat="1" x14ac:dyDescent="0.25"/>
    <row r="142" s="24" customFormat="1" x14ac:dyDescent="0.25"/>
    <row r="143" s="24" customFormat="1" x14ac:dyDescent="0.25"/>
    <row r="144" s="24" customFormat="1" x14ac:dyDescent="0.25"/>
    <row r="145" s="24" customFormat="1" x14ac:dyDescent="0.25"/>
    <row r="146" s="24" customFormat="1" x14ac:dyDescent="0.25"/>
    <row r="147" s="24" customFormat="1" x14ac:dyDescent="0.25"/>
    <row r="148" s="24" customFormat="1" x14ac:dyDescent="0.25"/>
    <row r="149" s="24" customFormat="1" x14ac:dyDescent="0.25"/>
    <row r="150" s="24" customFormat="1" x14ac:dyDescent="0.25"/>
    <row r="151" s="24" customFormat="1" x14ac:dyDescent="0.25"/>
    <row r="152" s="24" customFormat="1" x14ac:dyDescent="0.25"/>
    <row r="153" s="24" customFormat="1" x14ac:dyDescent="0.25"/>
    <row r="154" s="24" customFormat="1" x14ac:dyDescent="0.25"/>
    <row r="155" s="24" customFormat="1" x14ac:dyDescent="0.25"/>
    <row r="156" s="24" customFormat="1" x14ac:dyDescent="0.25"/>
    <row r="157" s="24" customFormat="1" x14ac:dyDescent="0.25"/>
    <row r="158" s="24" customFormat="1" x14ac:dyDescent="0.25"/>
    <row r="159" s="24" customFormat="1" x14ac:dyDescent="0.25"/>
    <row r="160" s="24" customFormat="1" x14ac:dyDescent="0.25"/>
    <row r="161" s="24" customFormat="1" x14ac:dyDescent="0.25"/>
    <row r="162" s="24" customFormat="1" x14ac:dyDescent="0.25"/>
    <row r="163" s="24" customFormat="1" x14ac:dyDescent="0.25"/>
    <row r="164" s="24" customFormat="1" x14ac:dyDescent="0.25"/>
    <row r="165" s="24" customFormat="1" x14ac:dyDescent="0.25"/>
    <row r="166" s="24" customFormat="1" x14ac:dyDescent="0.25"/>
    <row r="167" s="24" customFormat="1" x14ac:dyDescent="0.25"/>
    <row r="168" s="24" customFormat="1" x14ac:dyDescent="0.25"/>
    <row r="169" s="24" customFormat="1" x14ac:dyDescent="0.25"/>
    <row r="170" s="24" customFormat="1" x14ac:dyDescent="0.25"/>
    <row r="171" s="24" customFormat="1" x14ac:dyDescent="0.25"/>
    <row r="172" s="24" customFormat="1" x14ac:dyDescent="0.25"/>
    <row r="173" s="24" customFormat="1" x14ac:dyDescent="0.25"/>
    <row r="174" s="24" customFormat="1" x14ac:dyDescent="0.25"/>
    <row r="175" s="24" customFormat="1" x14ac:dyDescent="0.25"/>
    <row r="176" s="24" customFormat="1" x14ac:dyDescent="0.25"/>
    <row r="177" s="24" customFormat="1" x14ac:dyDescent="0.25"/>
    <row r="178" s="24" customFormat="1" x14ac:dyDescent="0.25"/>
    <row r="179" s="24" customFormat="1" x14ac:dyDescent="0.25"/>
    <row r="180" s="24" customFormat="1" x14ac:dyDescent="0.25"/>
    <row r="181" s="24" customFormat="1" x14ac:dyDescent="0.25"/>
    <row r="182" s="24" customFormat="1" x14ac:dyDescent="0.25"/>
    <row r="183" s="24" customFormat="1" x14ac:dyDescent="0.25"/>
    <row r="184" s="24" customFormat="1" x14ac:dyDescent="0.25"/>
    <row r="185" s="24" customFormat="1" x14ac:dyDescent="0.25"/>
    <row r="186" s="24" customFormat="1" x14ac:dyDescent="0.25"/>
    <row r="187" s="24" customFormat="1" x14ac:dyDescent="0.25"/>
    <row r="188" s="24" customFormat="1" x14ac:dyDescent="0.25"/>
    <row r="189" s="24" customFormat="1" x14ac:dyDescent="0.25"/>
    <row r="190" s="24" customFormat="1" x14ac:dyDescent="0.25"/>
    <row r="191" s="24" customFormat="1" x14ac:dyDescent="0.25"/>
    <row r="192" s="24" customFormat="1" x14ac:dyDescent="0.25"/>
    <row r="193" s="24" customFormat="1" x14ac:dyDescent="0.25"/>
    <row r="194" s="24" customFormat="1" x14ac:dyDescent="0.25"/>
    <row r="195" s="24" customFormat="1" x14ac:dyDescent="0.25"/>
    <row r="196" s="24" customFormat="1" x14ac:dyDescent="0.25"/>
    <row r="197" s="24" customFormat="1" x14ac:dyDescent="0.25"/>
    <row r="198" s="24" customFormat="1" x14ac:dyDescent="0.25"/>
    <row r="199" s="24" customFormat="1" x14ac:dyDescent="0.25"/>
    <row r="200" s="24" customFormat="1" x14ac:dyDescent="0.25"/>
    <row r="201" s="24" customFormat="1" x14ac:dyDescent="0.25"/>
    <row r="202" s="24" customFormat="1" x14ac:dyDescent="0.25"/>
    <row r="203" s="24" customFormat="1" x14ac:dyDescent="0.25"/>
    <row r="204" s="24" customFormat="1" x14ac:dyDescent="0.25"/>
    <row r="205" s="24" customFormat="1" x14ac:dyDescent="0.25"/>
    <row r="206" s="24" customFormat="1" x14ac:dyDescent="0.25"/>
    <row r="207" s="24" customFormat="1" x14ac:dyDescent="0.25"/>
    <row r="208" s="24" customFormat="1" x14ac:dyDescent="0.25"/>
    <row r="209" s="24" customFormat="1" x14ac:dyDescent="0.25"/>
    <row r="210" s="24" customFormat="1" x14ac:dyDescent="0.25"/>
    <row r="211" s="24" customFormat="1" x14ac:dyDescent="0.25"/>
    <row r="212" s="24" customFormat="1" x14ac:dyDescent="0.25"/>
    <row r="213" s="24" customFormat="1" x14ac:dyDescent="0.25"/>
    <row r="214" s="24" customFormat="1" x14ac:dyDescent="0.25"/>
    <row r="215" s="24" customFormat="1" x14ac:dyDescent="0.25"/>
    <row r="216" s="24" customFormat="1" x14ac:dyDescent="0.25"/>
    <row r="217" s="24" customFormat="1" x14ac:dyDescent="0.25"/>
    <row r="218" s="24" customFormat="1" x14ac:dyDescent="0.25"/>
    <row r="219" s="24" customFormat="1" x14ac:dyDescent="0.25"/>
    <row r="220" s="24" customFormat="1" x14ac:dyDescent="0.25"/>
    <row r="221" s="24" customFormat="1" x14ac:dyDescent="0.25"/>
    <row r="222" s="24" customFormat="1" x14ac:dyDescent="0.25"/>
    <row r="223" s="24" customFormat="1" x14ac:dyDescent="0.25"/>
    <row r="224" s="24" customFormat="1" x14ac:dyDescent="0.25"/>
    <row r="225" s="24" customFormat="1" x14ac:dyDescent="0.25"/>
    <row r="226" s="24" customFormat="1" x14ac:dyDescent="0.25"/>
    <row r="227" s="24" customFormat="1" x14ac:dyDescent="0.25"/>
    <row r="228" s="24" customFormat="1" x14ac:dyDescent="0.25"/>
    <row r="229" s="24" customFormat="1" x14ac:dyDescent="0.25"/>
    <row r="230" s="24" customFormat="1" x14ac:dyDescent="0.25"/>
    <row r="231" s="24" customFormat="1" x14ac:dyDescent="0.25"/>
    <row r="232" s="24" customFormat="1" x14ac:dyDescent="0.25"/>
    <row r="233" s="24" customFormat="1" x14ac:dyDescent="0.25"/>
    <row r="234" s="24" customFormat="1" x14ac:dyDescent="0.25"/>
    <row r="235" s="24" customFormat="1" x14ac:dyDescent="0.25"/>
    <row r="236" s="24" customFormat="1" x14ac:dyDescent="0.25"/>
    <row r="237" s="24" customFormat="1" x14ac:dyDescent="0.25"/>
    <row r="238" s="24" customFormat="1" x14ac:dyDescent="0.25"/>
    <row r="239" s="24" customFormat="1" x14ac:dyDescent="0.25"/>
    <row r="240" s="24" customFormat="1" x14ac:dyDescent="0.25"/>
    <row r="241" s="24" customFormat="1" x14ac:dyDescent="0.25"/>
    <row r="242" s="24" customFormat="1" x14ac:dyDescent="0.25"/>
    <row r="243" s="24" customFormat="1" x14ac:dyDescent="0.25"/>
    <row r="244" s="24" customFormat="1" x14ac:dyDescent="0.25"/>
    <row r="245" s="24" customFormat="1" x14ac:dyDescent="0.25"/>
    <row r="246" s="24" customFormat="1" x14ac:dyDescent="0.25"/>
    <row r="247" s="24" customFormat="1" x14ac:dyDescent="0.25"/>
    <row r="248" s="24" customFormat="1" x14ac:dyDescent="0.25"/>
    <row r="249" s="24" customFormat="1" x14ac:dyDescent="0.25"/>
    <row r="250" s="24" customFormat="1" x14ac:dyDescent="0.25"/>
    <row r="251" s="24" customFormat="1" x14ac:dyDescent="0.25"/>
    <row r="252" s="24" customFormat="1" x14ac:dyDescent="0.25"/>
    <row r="253" s="24" customFormat="1" x14ac:dyDescent="0.25"/>
    <row r="254" s="24" customFormat="1" x14ac:dyDescent="0.25"/>
    <row r="255" s="24" customFormat="1" x14ac:dyDescent="0.25"/>
    <row r="256" s="24" customFormat="1" x14ac:dyDescent="0.25"/>
    <row r="257" s="24" customFormat="1" x14ac:dyDescent="0.25"/>
    <row r="258" s="24" customFormat="1" x14ac:dyDescent="0.25"/>
    <row r="259" s="24" customFormat="1" x14ac:dyDescent="0.25"/>
    <row r="260" s="24" customFormat="1" x14ac:dyDescent="0.25"/>
    <row r="261" s="24" customFormat="1" x14ac:dyDescent="0.25"/>
    <row r="262" s="24" customFormat="1" x14ac:dyDescent="0.25"/>
    <row r="263" s="24" customFormat="1" x14ac:dyDescent="0.25"/>
    <row r="264" s="24" customFormat="1" x14ac:dyDescent="0.25"/>
    <row r="265" s="24" customFormat="1" x14ac:dyDescent="0.25"/>
    <row r="266" s="24" customFormat="1" x14ac:dyDescent="0.25"/>
    <row r="267" s="24" customFormat="1" x14ac:dyDescent="0.25"/>
    <row r="268" s="24" customFormat="1" x14ac:dyDescent="0.25"/>
    <row r="269" s="24" customFormat="1" x14ac:dyDescent="0.25"/>
    <row r="270" s="24" customFormat="1" x14ac:dyDescent="0.25"/>
    <row r="271" s="24" customFormat="1" x14ac:dyDescent="0.25"/>
    <row r="272" s="24" customFormat="1" x14ac:dyDescent="0.25"/>
    <row r="273" s="24" customFormat="1" x14ac:dyDescent="0.25"/>
    <row r="274" s="24" customFormat="1" x14ac:dyDescent="0.25"/>
    <row r="275" s="24" customFormat="1" x14ac:dyDescent="0.25"/>
    <row r="276" s="24" customFormat="1" x14ac:dyDescent="0.25"/>
    <row r="277" s="24" customFormat="1" x14ac:dyDescent="0.25"/>
    <row r="278" s="24" customFormat="1" x14ac:dyDescent="0.25"/>
    <row r="279" s="24" customFormat="1" x14ac:dyDescent="0.25"/>
    <row r="280" s="24" customFormat="1" x14ac:dyDescent="0.25"/>
    <row r="281" s="24" customFormat="1" x14ac:dyDescent="0.25"/>
    <row r="282" s="24" customFormat="1" x14ac:dyDescent="0.25"/>
    <row r="283" s="24" customFormat="1" x14ac:dyDescent="0.25"/>
    <row r="284" s="24" customFormat="1" x14ac:dyDescent="0.25"/>
    <row r="285" s="24" customFormat="1" x14ac:dyDescent="0.25"/>
    <row r="286" s="24" customFormat="1" x14ac:dyDescent="0.25"/>
    <row r="287" s="24" customFormat="1" x14ac:dyDescent="0.25"/>
    <row r="288" s="24" customFormat="1" x14ac:dyDescent="0.25"/>
    <row r="289" s="24" customFormat="1" x14ac:dyDescent="0.25"/>
    <row r="290" s="24" customFormat="1" x14ac:dyDescent="0.25"/>
    <row r="291" s="24" customFormat="1" x14ac:dyDescent="0.25"/>
    <row r="292" s="24" customFormat="1" x14ac:dyDescent="0.25"/>
    <row r="293" s="24" customFormat="1" x14ac:dyDescent="0.25"/>
    <row r="294" s="24" customFormat="1" x14ac:dyDescent="0.25"/>
    <row r="295" s="24" customFormat="1" x14ac:dyDescent="0.25"/>
    <row r="296" s="24" customFormat="1" x14ac:dyDescent="0.25"/>
    <row r="297" s="24" customFormat="1" x14ac:dyDescent="0.25"/>
    <row r="298" s="24" customFormat="1" x14ac:dyDescent="0.25"/>
    <row r="299" s="24" customFormat="1" x14ac:dyDescent="0.25"/>
    <row r="300" s="24" customFormat="1" x14ac:dyDescent="0.25"/>
    <row r="301" s="24" customFormat="1" x14ac:dyDescent="0.25"/>
    <row r="302" s="24" customFormat="1" x14ac:dyDescent="0.25"/>
    <row r="303" s="24" customFormat="1" x14ac:dyDescent="0.25"/>
    <row r="304" s="24" customFormat="1" x14ac:dyDescent="0.25"/>
    <row r="305" s="24" customFormat="1" x14ac:dyDescent="0.25"/>
    <row r="306" s="24" customFormat="1" x14ac:dyDescent="0.25"/>
    <row r="307" s="24" customFormat="1" x14ac:dyDescent="0.25"/>
    <row r="308" s="24" customFormat="1" x14ac:dyDescent="0.25"/>
    <row r="309" s="24" customFormat="1" x14ac:dyDescent="0.25"/>
    <row r="310" s="24" customFormat="1" x14ac:dyDescent="0.25"/>
    <row r="311" s="24" customFormat="1" x14ac:dyDescent="0.25"/>
    <row r="312" s="24" customFormat="1" x14ac:dyDescent="0.25"/>
    <row r="313" s="24" customFormat="1" x14ac:dyDescent="0.25"/>
    <row r="314" s="24" customFormat="1" x14ac:dyDescent="0.25"/>
    <row r="315" s="24" customFormat="1" x14ac:dyDescent="0.25"/>
    <row r="316" s="24" customFormat="1" x14ac:dyDescent="0.25"/>
    <row r="317" s="24" customFormat="1" x14ac:dyDescent="0.25"/>
    <row r="318" s="24" customFormat="1" x14ac:dyDescent="0.25"/>
    <row r="319" s="24" customFormat="1" x14ac:dyDescent="0.25"/>
    <row r="320" s="24" customFormat="1" x14ac:dyDescent="0.25"/>
    <row r="321" s="24" customFormat="1" x14ac:dyDescent="0.25"/>
    <row r="322" s="24" customFormat="1" x14ac:dyDescent="0.25"/>
    <row r="323" s="24" customFormat="1" x14ac:dyDescent="0.25"/>
    <row r="324" s="24" customFormat="1" x14ac:dyDescent="0.25"/>
    <row r="325" s="24" customFormat="1" x14ac:dyDescent="0.25"/>
    <row r="326" s="24" customFormat="1" x14ac:dyDescent="0.25"/>
    <row r="327" s="24" customFormat="1" x14ac:dyDescent="0.25"/>
    <row r="328" s="24" customFormat="1" x14ac:dyDescent="0.25"/>
    <row r="329" s="24" customFormat="1" x14ac:dyDescent="0.25"/>
    <row r="330" s="24" customFormat="1" x14ac:dyDescent="0.25"/>
    <row r="331" s="24" customFormat="1" x14ac:dyDescent="0.25"/>
    <row r="332" s="24" customFormat="1" x14ac:dyDescent="0.25"/>
    <row r="333" s="24" customFormat="1" x14ac:dyDescent="0.25"/>
    <row r="334" s="24" customFormat="1" x14ac:dyDescent="0.25"/>
    <row r="335" s="24" customFormat="1" x14ac:dyDescent="0.25"/>
    <row r="336" s="24" customFormat="1" x14ac:dyDescent="0.25"/>
    <row r="337" s="24" customFormat="1" x14ac:dyDescent="0.25"/>
    <row r="338" s="24" customFormat="1" x14ac:dyDescent="0.25"/>
    <row r="339" s="24" customFormat="1" x14ac:dyDescent="0.25"/>
    <row r="340" s="24" customFormat="1" x14ac:dyDescent="0.25"/>
    <row r="341" s="24" customFormat="1" x14ac:dyDescent="0.25"/>
    <row r="342" s="24" customFormat="1" x14ac:dyDescent="0.25"/>
    <row r="343" s="24" customFormat="1" x14ac:dyDescent="0.25"/>
    <row r="344" s="24" customFormat="1" x14ac:dyDescent="0.25"/>
    <row r="345" s="24" customFormat="1" x14ac:dyDescent="0.25"/>
    <row r="346" s="24" customFormat="1" x14ac:dyDescent="0.25"/>
    <row r="347" s="24" customFormat="1" x14ac:dyDescent="0.25"/>
    <row r="348" s="24" customFormat="1" x14ac:dyDescent="0.25"/>
    <row r="349" s="24" customFormat="1" x14ac:dyDescent="0.25"/>
    <row r="350" s="24" customFormat="1" x14ac:dyDescent="0.25"/>
    <row r="351" s="24" customFormat="1" x14ac:dyDescent="0.25"/>
    <row r="352" s="24" customFormat="1" x14ac:dyDescent="0.25"/>
    <row r="353" s="24" customFormat="1" x14ac:dyDescent="0.25"/>
    <row r="354" s="24" customFormat="1" x14ac:dyDescent="0.25"/>
    <row r="355" s="24" customFormat="1" x14ac:dyDescent="0.25"/>
    <row r="356" s="24" customFormat="1" x14ac:dyDescent="0.25"/>
    <row r="357" s="24" customFormat="1" x14ac:dyDescent="0.25"/>
    <row r="358" s="24" customFormat="1" x14ac:dyDescent="0.25"/>
    <row r="359" s="24" customFormat="1" x14ac:dyDescent="0.25"/>
    <row r="360" s="24" customFormat="1" x14ac:dyDescent="0.25"/>
    <row r="361" s="24" customFormat="1" x14ac:dyDescent="0.25"/>
    <row r="362" s="24" customFormat="1" x14ac:dyDescent="0.25"/>
    <row r="363" s="24" customFormat="1" x14ac:dyDescent="0.25"/>
    <row r="364" s="24" customFormat="1" x14ac:dyDescent="0.25"/>
    <row r="365" s="24" customFormat="1" x14ac:dyDescent="0.25"/>
    <row r="366" s="24" customFormat="1" x14ac:dyDescent="0.25"/>
    <row r="367" s="24" customFormat="1" x14ac:dyDescent="0.25"/>
    <row r="368" s="24" customFormat="1" x14ac:dyDescent="0.25"/>
  </sheetData>
  <mergeCells count="1">
    <mergeCell ref="J1:AC1"/>
  </mergeCells>
  <conditionalFormatting sqref="J2:AC106">
    <cfRule type="containsText" dxfId="12" priority="8" operator="containsText" text="c">
      <formula>NOT(ISERROR(SEARCH("c",J2)))</formula>
    </cfRule>
    <cfRule type="containsText" dxfId="11" priority="9" operator="containsText" text="g">
      <formula>NOT(ISERROR(SEARCH("g",J2)))</formula>
    </cfRule>
    <cfRule type="containsText" dxfId="10" priority="10" operator="containsText" text="t">
      <formula>NOT(ISERROR(SEARCH("t",J2)))</formula>
    </cfRule>
    <cfRule type="containsText" dxfId="9" priority="11" operator="containsText" text="c">
      <formula>NOT(ISERROR(SEARCH("c",J2)))</formula>
    </cfRule>
    <cfRule type="containsText" dxfId="8" priority="12" operator="containsText" text="g">
      <formula>NOT(ISERROR(SEARCH("g",J2)))</formula>
    </cfRule>
    <cfRule type="containsText" dxfId="7" priority="13" operator="containsText" text="a">
      <formula>NOT(ISERROR(SEARCH("a",J2)))</formula>
    </cfRule>
  </conditionalFormatting>
  <conditionalFormatting sqref="J1:J1048576">
    <cfRule type="notContainsText" dxfId="6" priority="7" operator="notContains" text="g">
      <formula>ISERROR(SEARCH("g",J1))</formula>
    </cfRule>
  </conditionalFormatting>
  <conditionalFormatting sqref="K1:L1048576 N1:S1048576 U1:U1048576 Y1:Y1048576">
    <cfRule type="notContainsText" dxfId="5" priority="6" operator="notContains" text="g">
      <formula>ISERROR(SEARCH("g",K1))</formula>
    </cfRule>
  </conditionalFormatting>
  <conditionalFormatting sqref="M1:M1048576 V1:X1048576 AA1:AA1048576">
    <cfRule type="notContainsText" dxfId="4" priority="5" operator="notContains" text="t">
      <formula>ISERROR(SEARCH("t",M1))</formula>
    </cfRule>
  </conditionalFormatting>
  <conditionalFormatting sqref="P12 T1:T1048576">
    <cfRule type="notContainsText" dxfId="3" priority="4" operator="notContains" text="a">
      <formula>ISERROR(SEARCH("a",P1))</formula>
    </cfRule>
  </conditionalFormatting>
  <conditionalFormatting sqref="Z1:Z1048576 AB1:AC1048576">
    <cfRule type="notContainsText" dxfId="2" priority="3" operator="notContains" text="c">
      <formula>ISERROR(SEARCH("c",Z1))</formula>
    </cfRule>
  </conditionalFormatting>
  <conditionalFormatting sqref="J107:AC710">
    <cfRule type="notContainsText" dxfId="1" priority="2" operator="notContains" text="q">
      <formula>ISERROR(SEARCH("q",J107))</formula>
    </cfRule>
  </conditionalFormatting>
  <conditionalFormatting sqref="J426:AD1386">
    <cfRule type="notContainsText" dxfId="0" priority="1" operator="notContains" text="a">
      <formula>ISERROR(SEARCH("a",J426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G1</vt:lpstr>
      <vt:lpstr>RAG2</vt:lpstr>
      <vt:lpstr>VEG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labhendel</cp:lastModifiedBy>
  <dcterms:created xsi:type="dcterms:W3CDTF">2021-09-09T15:07:43Z</dcterms:created>
  <dcterms:modified xsi:type="dcterms:W3CDTF">2021-10-05T12:36:18Z</dcterms:modified>
</cp:coreProperties>
</file>